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a\Desktop\Paper Katherine CB\NUEVO ENVIO\"/>
    </mc:Choice>
  </mc:AlternateContent>
  <bookViews>
    <workbookView xWindow="0" yWindow="0" windowWidth="28800" windowHeight="11835"/>
  </bookViews>
  <sheets>
    <sheet name="Table 2S" sheetId="3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6" i="3" l="1"/>
  <c r="J260" i="3"/>
  <c r="J259" i="3"/>
  <c r="J258" i="3"/>
  <c r="J257" i="3"/>
  <c r="J256" i="3"/>
  <c r="J253" i="3"/>
  <c r="J228" i="3"/>
  <c r="J227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48" i="3"/>
  <c r="J147" i="3"/>
  <c r="J146" i="3"/>
  <c r="J145" i="3"/>
  <c r="J144" i="3"/>
  <c r="J143" i="3"/>
  <c r="J142" i="3"/>
  <c r="J141" i="3"/>
  <c r="J140" i="3"/>
  <c r="J139" i="3"/>
  <c r="J138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8" i="3"/>
  <c r="J104" i="3"/>
  <c r="J103" i="3"/>
  <c r="J102" i="3"/>
  <c r="J101" i="3"/>
  <c r="J100" i="3"/>
  <c r="J99" i="3"/>
  <c r="J94" i="3"/>
  <c r="J93" i="3"/>
  <c r="J92" i="3"/>
  <c r="J91" i="3"/>
  <c r="J90" i="3"/>
  <c r="J89" i="3"/>
  <c r="J88" i="3"/>
  <c r="J87" i="3"/>
  <c r="J85" i="3"/>
  <c r="J84" i="3"/>
  <c r="J83" i="3"/>
  <c r="J82" i="3"/>
  <c r="J81" i="3"/>
  <c r="J80" i="3"/>
  <c r="J79" i="3"/>
  <c r="J78" i="3"/>
  <c r="J77" i="3"/>
  <c r="J76" i="3"/>
  <c r="J75" i="3"/>
  <c r="J73" i="3"/>
  <c r="J72" i="3"/>
  <c r="J71" i="3"/>
  <c r="J70" i="3"/>
  <c r="J69" i="3"/>
  <c r="J68" i="3"/>
  <c r="J67" i="3"/>
  <c r="J66" i="3"/>
  <c r="J65" i="3"/>
  <c r="J64" i="3"/>
  <c r="J59" i="3"/>
  <c r="J58" i="3"/>
  <c r="J57" i="3"/>
  <c r="J56" i="3"/>
  <c r="J55" i="3"/>
  <c r="J54" i="3"/>
  <c r="J53" i="3"/>
  <c r="J52" i="3"/>
  <c r="J45" i="3"/>
  <c r="J44" i="3"/>
  <c r="J43" i="3"/>
  <c r="J42" i="3"/>
  <c r="J40" i="3"/>
  <c r="J39" i="3"/>
  <c r="J38" i="3"/>
  <c r="J37" i="3"/>
  <c r="J36" i="3"/>
  <c r="J35" i="3"/>
  <c r="J34" i="3"/>
  <c r="J33" i="3"/>
  <c r="J31" i="3"/>
  <c r="J30" i="3"/>
  <c r="J16" i="3"/>
  <c r="J15" i="3"/>
  <c r="J13" i="3"/>
  <c r="J10" i="3"/>
  <c r="J9" i="3"/>
  <c r="J8" i="3"/>
  <c r="J7" i="3"/>
  <c r="J6" i="3"/>
</calcChain>
</file>

<file path=xl/sharedStrings.xml><?xml version="1.0" encoding="utf-8"?>
<sst xmlns="http://schemas.openxmlformats.org/spreadsheetml/2006/main" count="899" uniqueCount="524">
  <si>
    <t>ID GENES</t>
  </si>
  <si>
    <t>PMA3.15</t>
  </si>
  <si>
    <t>PMA14.14</t>
  </si>
  <si>
    <t>PMA54.13</t>
  </si>
  <si>
    <t>PMA2.15</t>
  </si>
  <si>
    <t>PMA1.15</t>
  </si>
  <si>
    <t>PMC53.7</t>
  </si>
  <si>
    <t>toxR</t>
  </si>
  <si>
    <t>VP0820</t>
  </si>
  <si>
    <t>toxS</t>
  </si>
  <si>
    <t>VP0819</t>
  </si>
  <si>
    <t>MAM7</t>
  </si>
  <si>
    <t>HU2HUalfa</t>
  </si>
  <si>
    <t>tlh</t>
  </si>
  <si>
    <t>f237</t>
  </si>
  <si>
    <t>VPA1548</t>
  </si>
  <si>
    <t>VP1549</t>
  </si>
  <si>
    <t>VP1550</t>
  </si>
  <si>
    <t>VP1551</t>
  </si>
  <si>
    <t>VP1552</t>
  </si>
  <si>
    <t>VP1553</t>
  </si>
  <si>
    <t>VP1554</t>
  </si>
  <si>
    <t>VP1555</t>
  </si>
  <si>
    <t>VP1556</t>
  </si>
  <si>
    <t>VP1557</t>
  </si>
  <si>
    <t>VP1558</t>
  </si>
  <si>
    <t>VP1559</t>
  </si>
  <si>
    <t>VP1560</t>
  </si>
  <si>
    <t>VP1561</t>
  </si>
  <si>
    <t>VP1562</t>
  </si>
  <si>
    <t>VP1563</t>
  </si>
  <si>
    <t>VP1564</t>
  </si>
  <si>
    <t>VP1565</t>
  </si>
  <si>
    <t>VP1566</t>
  </si>
  <si>
    <t>VP1567</t>
  </si>
  <si>
    <t>VP1568</t>
  </si>
  <si>
    <t>VP1569</t>
  </si>
  <si>
    <t>VP1570</t>
  </si>
  <si>
    <t>VP1571</t>
  </si>
  <si>
    <t>VP1572</t>
  </si>
  <si>
    <t>VP1573</t>
  </si>
  <si>
    <t>VP1574</t>
  </si>
  <si>
    <t>VP1575</t>
  </si>
  <si>
    <t>VP1576</t>
  </si>
  <si>
    <t>VP1577</t>
  </si>
  <si>
    <t>VP1578</t>
  </si>
  <si>
    <t>VP1579</t>
  </si>
  <si>
    <t>VP1580</t>
  </si>
  <si>
    <t>VP1581</t>
  </si>
  <si>
    <t>VP1582</t>
  </si>
  <si>
    <t>VP1583</t>
  </si>
  <si>
    <t>VP1584</t>
  </si>
  <si>
    <t>VP1585</t>
  </si>
  <si>
    <t>VP1586</t>
  </si>
  <si>
    <t>VP1587</t>
  </si>
  <si>
    <t>VP1588</t>
  </si>
  <si>
    <t>VP1589</t>
  </si>
  <si>
    <t>VP1590</t>
  </si>
  <si>
    <t>Multidrug efflux</t>
  </si>
  <si>
    <t>VPA1559</t>
  </si>
  <si>
    <t>VPA1560</t>
  </si>
  <si>
    <t>VPA1561</t>
  </si>
  <si>
    <t>VPA1562</t>
  </si>
  <si>
    <t>VPA1563</t>
  </si>
  <si>
    <t>VPA1564</t>
  </si>
  <si>
    <t>VPA1565</t>
  </si>
  <si>
    <t>VPA1566</t>
  </si>
  <si>
    <t>VPA1567</t>
  </si>
  <si>
    <t>VPA1568</t>
  </si>
  <si>
    <t>VPA1569</t>
  </si>
  <si>
    <t>VPA1570</t>
  </si>
  <si>
    <t>VPA1571</t>
  </si>
  <si>
    <t>VPA1572</t>
  </si>
  <si>
    <t>VPA1573</t>
  </si>
  <si>
    <t>VPA1574</t>
  </si>
  <si>
    <t>VPA1575</t>
  </si>
  <si>
    <t>VPA1576</t>
  </si>
  <si>
    <t>VPA1577</t>
  </si>
  <si>
    <t>VPA1578</t>
  </si>
  <si>
    <t>VPA1579</t>
  </si>
  <si>
    <t>VPA1580</t>
  </si>
  <si>
    <t>VPA1581</t>
  </si>
  <si>
    <t>VPA1582</t>
  </si>
  <si>
    <t>VPA1583</t>
  </si>
  <si>
    <t>T1Pilus</t>
  </si>
  <si>
    <t>VPA1503</t>
  </si>
  <si>
    <t>VPA1504</t>
  </si>
  <si>
    <t>VPA1505</t>
  </si>
  <si>
    <t>VPA1506</t>
  </si>
  <si>
    <t>VPA1507</t>
  </si>
  <si>
    <t>VPA1508</t>
  </si>
  <si>
    <t>VPA1509</t>
  </si>
  <si>
    <t>VPA1510</t>
  </si>
  <si>
    <t>VPA1511</t>
  </si>
  <si>
    <t>VPA1512</t>
  </si>
  <si>
    <t>VPA1513</t>
  </si>
  <si>
    <t>VPA1514</t>
  </si>
  <si>
    <t>VPA1515</t>
  </si>
  <si>
    <t>VPA1516</t>
  </si>
  <si>
    <t>VPA1517</t>
  </si>
  <si>
    <t>VPA1518</t>
  </si>
  <si>
    <t>VPA1519</t>
  </si>
  <si>
    <t>VPA1520</t>
  </si>
  <si>
    <t>VPA1521</t>
  </si>
  <si>
    <t>T1SS</t>
  </si>
  <si>
    <t>VPA1440</t>
  </si>
  <si>
    <t>VPA1441</t>
  </si>
  <si>
    <t>VPA1442</t>
  </si>
  <si>
    <t>VPA1443</t>
  </si>
  <si>
    <t>VPA1444</t>
  </si>
  <si>
    <t>Secretion systems</t>
  </si>
  <si>
    <t>T3SS1</t>
  </si>
  <si>
    <t>VP1656</t>
  </si>
  <si>
    <t>VP1659</t>
  </si>
  <si>
    <t>VP1660</t>
  </si>
  <si>
    <t>VP1661</t>
  </si>
  <si>
    <t>VP1662</t>
  </si>
  <si>
    <t>VP1663</t>
  </si>
  <si>
    <t>VP1664</t>
  </si>
  <si>
    <t>VP1665</t>
  </si>
  <si>
    <t>VP1666</t>
  </si>
  <si>
    <t>VP1667</t>
  </si>
  <si>
    <t>VP1668</t>
  </si>
  <si>
    <t>VP1669</t>
  </si>
  <si>
    <t>VP1670</t>
  </si>
  <si>
    <t>VP1671</t>
  </si>
  <si>
    <t>VP1672</t>
  </si>
  <si>
    <t>VP1673</t>
  </si>
  <si>
    <t>VP1674</t>
  </si>
  <si>
    <t>VP1675</t>
  </si>
  <si>
    <t>VP1676</t>
  </si>
  <si>
    <t>VP1677</t>
  </si>
  <si>
    <t>VP1678</t>
  </si>
  <si>
    <t>VP1679</t>
  </si>
  <si>
    <t>VP1681</t>
  </si>
  <si>
    <t>VP1682</t>
  </si>
  <si>
    <t>VP1683</t>
  </si>
  <si>
    <t>VP1684</t>
  </si>
  <si>
    <t>VP1685</t>
  </si>
  <si>
    <t>VP1686</t>
  </si>
  <si>
    <t>VP1687</t>
  </si>
  <si>
    <t>VP1688</t>
  </si>
  <si>
    <t>VP1689</t>
  </si>
  <si>
    <t>VP1690</t>
  </si>
  <si>
    <t>VP1691</t>
  </si>
  <si>
    <t>VP1692</t>
  </si>
  <si>
    <t>VP1693</t>
  </si>
  <si>
    <t>VP1694</t>
  </si>
  <si>
    <t>VP1695</t>
  </si>
  <si>
    <t>VP1696</t>
  </si>
  <si>
    <t>VP1697</t>
  </si>
  <si>
    <t>T6SS1</t>
  </si>
  <si>
    <t>T6SS2</t>
  </si>
  <si>
    <t>VPA1025</t>
  </si>
  <si>
    <t>VPA1026</t>
  </si>
  <si>
    <t>VPA1027</t>
  </si>
  <si>
    <t>VPA1028</t>
  </si>
  <si>
    <t>VPA1029</t>
  </si>
  <si>
    <t>VPA1030</t>
  </si>
  <si>
    <t>VPA1031</t>
  </si>
  <si>
    <t>VPA1032</t>
  </si>
  <si>
    <t>VPA1033</t>
  </si>
  <si>
    <t>VPA1034</t>
  </si>
  <si>
    <t>VPA1035</t>
  </si>
  <si>
    <t>VPA1036</t>
  </si>
  <si>
    <t>VPA1037</t>
  </si>
  <si>
    <t>VPA1038</t>
  </si>
  <si>
    <t>VPA1039</t>
  </si>
  <si>
    <t>VPA1040</t>
  </si>
  <si>
    <t>VPA1041</t>
  </si>
  <si>
    <t>VPA1042</t>
  </si>
  <si>
    <t>VPA1043</t>
  </si>
  <si>
    <t>VPA1044</t>
  </si>
  <si>
    <t>VPA1045</t>
  </si>
  <si>
    <t>VPA1046</t>
  </si>
  <si>
    <t>Pathogenicicyt Island</t>
  </si>
  <si>
    <t>VP0380</t>
  </si>
  <si>
    <t>VP0381</t>
  </si>
  <si>
    <t>VP0382</t>
  </si>
  <si>
    <t>VP0383</t>
  </si>
  <si>
    <t>VP0384</t>
  </si>
  <si>
    <t>VP0385</t>
  </si>
  <si>
    <t>VP0386</t>
  </si>
  <si>
    <t>VP0387</t>
  </si>
  <si>
    <t>VP0388</t>
  </si>
  <si>
    <t>VP0389</t>
  </si>
  <si>
    <t>VP0390</t>
  </si>
  <si>
    <t>VP0391</t>
  </si>
  <si>
    <t>VP0392</t>
  </si>
  <si>
    <t>VP0393</t>
  </si>
  <si>
    <t>VP0394</t>
  </si>
  <si>
    <t>VP0395</t>
  </si>
  <si>
    <t>VP0396</t>
  </si>
  <si>
    <t>VP0397</t>
  </si>
  <si>
    <t>VP0398</t>
  </si>
  <si>
    <t>VP0399</t>
  </si>
  <si>
    <t>VP0400</t>
  </si>
  <si>
    <t>VP0401</t>
  </si>
  <si>
    <t>VP0402</t>
  </si>
  <si>
    <t>VP0403</t>
  </si>
  <si>
    <t>VP0635</t>
  </si>
  <si>
    <t>VP0636</t>
  </si>
  <si>
    <t>VP0637</t>
  </si>
  <si>
    <t>VP0638</t>
  </si>
  <si>
    <t>VP0639</t>
  </si>
  <si>
    <t>VP0640</t>
  </si>
  <si>
    <t>VP0641</t>
  </si>
  <si>
    <t>VP0642</t>
  </si>
  <si>
    <t>VP0643</t>
  </si>
  <si>
    <t>VP1086</t>
  </si>
  <si>
    <t>VP1087</t>
  </si>
  <si>
    <t>VP1088</t>
  </si>
  <si>
    <t>VP1089</t>
  </si>
  <si>
    <t>VP1090</t>
  </si>
  <si>
    <t>VP1091</t>
  </si>
  <si>
    <t>VP1092</t>
  </si>
  <si>
    <t>VP1093</t>
  </si>
  <si>
    <t>VP1094</t>
  </si>
  <si>
    <t>VP1095</t>
  </si>
  <si>
    <t>VP2905</t>
  </si>
  <si>
    <t>VPA1312</t>
  </si>
  <si>
    <t>VPA1313</t>
  </si>
  <si>
    <t>VPA1314</t>
  </si>
  <si>
    <t>VPA1315</t>
  </si>
  <si>
    <t>VPA1316</t>
  </si>
  <si>
    <t>VPA1317</t>
  </si>
  <si>
    <t>VPA1318</t>
  </si>
  <si>
    <t>VPA1319</t>
  </si>
  <si>
    <t>VPA1320</t>
  </si>
  <si>
    <t>VPA1321</t>
  </si>
  <si>
    <t>VPA1322</t>
  </si>
  <si>
    <t>VPA1323</t>
  </si>
  <si>
    <t>VPA1324</t>
  </si>
  <si>
    <t>VPA1325</t>
  </si>
  <si>
    <t>VPA1326</t>
  </si>
  <si>
    <t>VPA1327</t>
  </si>
  <si>
    <t>VPA1328</t>
  </si>
  <si>
    <t>VPA1329</t>
  </si>
  <si>
    <t>VPA1330</t>
  </si>
  <si>
    <t>VPA1331</t>
  </si>
  <si>
    <t>VPA1332</t>
  </si>
  <si>
    <t>VPA1333</t>
  </si>
  <si>
    <t>VPA1334</t>
  </si>
  <si>
    <t>VPA1335</t>
  </si>
  <si>
    <t>VPA1336</t>
  </si>
  <si>
    <t>VPA1337</t>
  </si>
  <si>
    <t>VPA1338</t>
  </si>
  <si>
    <t>VPA1339</t>
  </si>
  <si>
    <t>VPA1340</t>
  </si>
  <si>
    <t>VPA1341</t>
  </si>
  <si>
    <t>VPA1342</t>
  </si>
  <si>
    <t>VPA1343</t>
  </si>
  <si>
    <t>VPA1344</t>
  </si>
  <si>
    <t>VPA1345</t>
  </si>
  <si>
    <t>VPA1346</t>
  </si>
  <si>
    <t>VPA1347</t>
  </si>
  <si>
    <t>VPA1348</t>
  </si>
  <si>
    <t>VPA1349</t>
  </si>
  <si>
    <t>VPA1350</t>
  </si>
  <si>
    <t>VPA1351</t>
  </si>
  <si>
    <t>VPA1352</t>
  </si>
  <si>
    <t>VPA1353</t>
  </si>
  <si>
    <t>VPA1354</t>
  </si>
  <si>
    <t>VPA1355</t>
  </si>
  <si>
    <t>VPA1356</t>
  </si>
  <si>
    <t>VPA1357</t>
  </si>
  <si>
    <t>VPA1358</t>
  </si>
  <si>
    <t>VPA1359</t>
  </si>
  <si>
    <t>VPA1360</t>
  </si>
  <si>
    <t>VPA1361</t>
  </si>
  <si>
    <t>VPA1362</t>
  </si>
  <si>
    <t>VPA1363</t>
  </si>
  <si>
    <t>VPA1364</t>
  </si>
  <si>
    <t>VPA1365</t>
  </si>
  <si>
    <t>VPA1366</t>
  </si>
  <si>
    <t>VPA1367</t>
  </si>
  <si>
    <t>VPA1368</t>
  </si>
  <si>
    <t>VPA1369</t>
  </si>
  <si>
    <t>VPA1370</t>
  </si>
  <si>
    <t>VPA1371</t>
  </si>
  <si>
    <t>VPA1372</t>
  </si>
  <si>
    <t>VPA1373</t>
  </si>
  <si>
    <t>VPA1374</t>
  </si>
  <si>
    <t>VPA1375</t>
  </si>
  <si>
    <t>VPA1376</t>
  </si>
  <si>
    <t>VPA1377</t>
  </si>
  <si>
    <t>VPA1378</t>
  </si>
  <si>
    <t>VPA1379</t>
  </si>
  <si>
    <t>VPA1380</t>
  </si>
  <si>
    <t>VPA1381</t>
  </si>
  <si>
    <t>VPA1382</t>
  </si>
  <si>
    <t>VPA1383</t>
  </si>
  <si>
    <t>VPA1384</t>
  </si>
  <si>
    <t>VPA1385</t>
  </si>
  <si>
    <t>VPA1386</t>
  </si>
  <si>
    <t>VPA1387</t>
  </si>
  <si>
    <t>VPA1388</t>
  </si>
  <si>
    <t>VPA1389</t>
  </si>
  <si>
    <t>VPA1390</t>
  </si>
  <si>
    <t>VPA1391</t>
  </si>
  <si>
    <t>VPA1392</t>
  </si>
  <si>
    <t>VPA1393</t>
  </si>
  <si>
    <t>VPA1394</t>
  </si>
  <si>
    <t>VPA1395</t>
  </si>
  <si>
    <t>VPA1396</t>
  </si>
  <si>
    <t>VPA1397</t>
  </si>
  <si>
    <t>VPA1398</t>
  </si>
  <si>
    <t>Phage</t>
  </si>
  <si>
    <t>Virulence Genes</t>
  </si>
  <si>
    <t>VPAI-1</t>
  </si>
  <si>
    <t>VPAI-2</t>
  </si>
  <si>
    <t>VPAI-3</t>
  </si>
  <si>
    <t>VPAI-4</t>
  </si>
  <si>
    <t>VPAI-5</t>
  </si>
  <si>
    <t>VPAI-6</t>
  </si>
  <si>
    <t>VPA1253</t>
  </si>
  <si>
    <t>VPA1254</t>
  </si>
  <si>
    <t>VPA1255</t>
  </si>
  <si>
    <t>VPA1256</t>
  </si>
  <si>
    <t>VPA1257</t>
  </si>
  <si>
    <t>VPA1258</t>
  </si>
  <si>
    <t>VPA1259</t>
  </si>
  <si>
    <t>VPA1260</t>
  </si>
  <si>
    <t>VPA1261</t>
  </si>
  <si>
    <t>VPA1262</t>
  </si>
  <si>
    <t>VPA1263</t>
  </si>
  <si>
    <t>VPA1264</t>
  </si>
  <si>
    <t>VPA1265</t>
  </si>
  <si>
    <t>VPA1266</t>
  </si>
  <si>
    <t>VPA1267</t>
  </si>
  <si>
    <t>VPA1268</t>
  </si>
  <si>
    <t>VPA1269</t>
  </si>
  <si>
    <t>VPA1270</t>
  </si>
  <si>
    <t>VPAI-7</t>
  </si>
  <si>
    <t>VPKX</t>
  </si>
  <si>
    <t>VP1680</t>
  </si>
  <si>
    <t>VP1386</t>
  </si>
  <si>
    <t>VP1387</t>
  </si>
  <si>
    <t>VP1388</t>
  </si>
  <si>
    <t>VP1389</t>
  </si>
  <si>
    <t>VP1390</t>
  </si>
  <si>
    <t>VP1391</t>
  </si>
  <si>
    <t>VP1392</t>
  </si>
  <si>
    <t>VP1393</t>
  </si>
  <si>
    <t>VP1394</t>
  </si>
  <si>
    <t>VP1395</t>
  </si>
  <si>
    <t>VP1396</t>
  </si>
  <si>
    <t>VP1397</t>
  </si>
  <si>
    <t>VP1398</t>
  </si>
  <si>
    <t>VP1399</t>
  </si>
  <si>
    <t>VP1400</t>
  </si>
  <si>
    <t>VP1401</t>
  </si>
  <si>
    <t>VP1402</t>
  </si>
  <si>
    <t>VP1403</t>
  </si>
  <si>
    <t>VP1404</t>
  </si>
  <si>
    <t>VP1405</t>
  </si>
  <si>
    <t>VP1406</t>
  </si>
  <si>
    <t>VP1407</t>
  </si>
  <si>
    <t>VP1408</t>
  </si>
  <si>
    <t>VP1409</t>
  </si>
  <si>
    <t>VP1410</t>
  </si>
  <si>
    <t>VP1411</t>
  </si>
  <si>
    <t>VP1412</t>
  </si>
  <si>
    <t>VP1413</t>
  </si>
  <si>
    <t>VP1414</t>
  </si>
  <si>
    <t>VP1071</t>
  </si>
  <si>
    <t>VP1072</t>
  </si>
  <si>
    <t>VP1073</t>
  </si>
  <si>
    <t>VP1074</t>
  </si>
  <si>
    <t>VP1075</t>
  </si>
  <si>
    <t>VP1076</t>
  </si>
  <si>
    <t>VP1077</t>
  </si>
  <si>
    <t>VP1078</t>
  </si>
  <si>
    <t>VP1079</t>
  </si>
  <si>
    <t>VP1080</t>
  </si>
  <si>
    <t>VP1081</t>
  </si>
  <si>
    <t>VP1082</t>
  </si>
  <si>
    <t>VP1083</t>
  </si>
  <si>
    <t>VP1084</t>
  </si>
  <si>
    <t>VP1085</t>
  </si>
  <si>
    <t>VP2131</t>
  </si>
  <si>
    <t>VP2132</t>
  </si>
  <si>
    <t>VP2133</t>
  </si>
  <si>
    <t>VP2134</t>
  </si>
  <si>
    <t>VP2135</t>
  </si>
  <si>
    <t>VP2136</t>
  </si>
  <si>
    <t>VP2137</t>
  </si>
  <si>
    <t>VP2138</t>
  </si>
  <si>
    <t>VP2139</t>
  </si>
  <si>
    <t>VP2140</t>
  </si>
  <si>
    <t>VP2141</t>
  </si>
  <si>
    <t>VP2142</t>
  </si>
  <si>
    <t>VP2143</t>
  </si>
  <si>
    <t>VP2144</t>
  </si>
  <si>
    <t>VP2900</t>
  </si>
  <si>
    <t>VP2901</t>
  </si>
  <si>
    <t>VP2902</t>
  </si>
  <si>
    <t>VP2903</t>
  </si>
  <si>
    <t>VP2904</t>
  </si>
  <si>
    <t>VP2906</t>
  </si>
  <si>
    <t>VP2907</t>
  </si>
  <si>
    <t>VP2908</t>
  </si>
  <si>
    <t>VP2909</t>
  </si>
  <si>
    <t>VP2910</t>
  </si>
  <si>
    <t>Function</t>
  </si>
  <si>
    <t>Lateral flagellin LafA</t>
  </si>
  <si>
    <t>Hypotheical protein</t>
  </si>
  <si>
    <t>Toxin</t>
  </si>
  <si>
    <t>Transcriptional regulator</t>
  </si>
  <si>
    <t>Structural protein</t>
  </si>
  <si>
    <t>Phage-like protein</t>
  </si>
  <si>
    <t>DNA metabolism</t>
  </si>
  <si>
    <t xml:space="preserve">Protease </t>
  </si>
  <si>
    <t>Stress response</t>
  </si>
  <si>
    <t>NAD-dependent dehydratase</t>
  </si>
  <si>
    <t>Integral membrane protein</t>
  </si>
  <si>
    <t>Pyruvate formate lyase </t>
  </si>
  <si>
    <t>Fructose-6-phosphate aldolase</t>
  </si>
  <si>
    <t>Acetyltransferase</t>
  </si>
  <si>
    <t>MdtL protein</t>
  </si>
  <si>
    <t>Transcriptional regulator YidZ</t>
  </si>
  <si>
    <t>Outer membrane protein</t>
  </si>
  <si>
    <t>CsuE protein</t>
  </si>
  <si>
    <t>CsuD protein</t>
  </si>
  <si>
    <t>CsuC protein</t>
  </si>
  <si>
    <t>CsuB protein</t>
  </si>
  <si>
    <t>CsuA protein</t>
  </si>
  <si>
    <t>L-threonine 3-dehydrogenase</t>
  </si>
  <si>
    <t>2-amino-3-ketobutyrate CoA ligase</t>
  </si>
  <si>
    <t>Sensory box/GGDEF family protein</t>
  </si>
  <si>
    <t>ABC transporter</t>
  </si>
  <si>
    <t> Aminotransferase ScrA</t>
  </si>
  <si>
    <t> Superoxide dismutase, Cu-Zn </t>
  </si>
  <si>
    <t>Two-component sensor histidine kinase</t>
  </si>
  <si>
    <t>Two-component histidine regulator</t>
  </si>
  <si>
    <t>Translocator protein PopD</t>
  </si>
  <si>
    <t>Outer membrane protein A precursor</t>
  </si>
  <si>
    <t>Hemagglutinin/hemolysin-like protein</t>
  </si>
  <si>
    <t>Secretion protein</t>
  </si>
  <si>
    <t>Transport protein</t>
  </si>
  <si>
    <t>Type III secretion regulator </t>
  </si>
  <si>
    <t>LcrR</t>
  </si>
  <si>
    <t>Low calcium response protein</t>
  </si>
  <si>
    <t>YscY</t>
  </si>
  <si>
    <t>Type III secretion protein</t>
  </si>
  <si>
    <t>Outer membrane protein PopN</t>
  </si>
  <si>
    <t>Type III secretion system ATPase</t>
  </si>
  <si>
    <t>Type III secretion protein YscO</t>
  </si>
  <si>
    <t>Translocation protein in type III secretion</t>
  </si>
  <si>
    <t>Type III secretion system protein</t>
  </si>
  <si>
    <t>Dienelactone hydrolase</t>
  </si>
  <si>
    <t>Hypothetical protein</t>
  </si>
  <si>
    <t>Adenosine monophosphate-protein transferase VopS </t>
  </si>
  <si>
    <t>Type III chaperone</t>
  </si>
  <si>
    <t>Type III secretion lipoprotein</t>
  </si>
  <si>
    <t>Type III export protein</t>
  </si>
  <si>
    <t>Type III export protein YscF</t>
  </si>
  <si>
    <t>Type III export protein PscD</t>
  </si>
  <si>
    <t>Type III secretion protein YscC</t>
  </si>
  <si>
    <t>Type III export apparatus protein NosA</t>
  </si>
  <si>
    <t>ClpA/B-type protease</t>
  </si>
  <si>
    <t>BfdA protein </t>
  </si>
  <si>
    <t>VgrG protein</t>
  </si>
  <si>
    <t>IcmF-like protein</t>
  </si>
  <si>
    <t>ClpA/B-type chaperone</t>
  </si>
  <si>
    <t>Phosphoprotein phosphatase</t>
  </si>
  <si>
    <t>Two-component response regulator</t>
  </si>
  <si>
    <t>Integrase</t>
  </si>
  <si>
    <t>Inner membrane protein</t>
  </si>
  <si>
    <t>HsdS polypeptide</t>
  </si>
  <si>
    <t>Type I restriction enzyme M protein</t>
  </si>
  <si>
    <t>Haemagglutinin associated protein</t>
  </si>
  <si>
    <t>Type I restriction enzyme R protein</t>
  </si>
  <si>
    <t>Transmembrane protein</t>
  </si>
  <si>
    <t>Y4mE</t>
  </si>
  <si>
    <t>LysR family transcriptional regulator</t>
  </si>
  <si>
    <t>Outer membrane protein A</t>
  </si>
  <si>
    <t>Resolvase</t>
  </si>
  <si>
    <t>Ribonuclease H</t>
  </si>
  <si>
    <t>Helicase</t>
  </si>
  <si>
    <t>Immunity repressor protein</t>
  </si>
  <si>
    <t>Phage family integrase</t>
  </si>
  <si>
    <t>ATP-dependent DNA helicase </t>
  </si>
  <si>
    <t>Chemotaxis transducer</t>
  </si>
  <si>
    <t>Acridine efflux pump</t>
  </si>
  <si>
    <t>Pore-forming cytotoxin integrase</t>
  </si>
  <si>
    <t>Transcription regulator protein </t>
  </si>
  <si>
    <t>IS1328 transposase</t>
  </si>
  <si>
    <t>ATP-binding protein</t>
  </si>
  <si>
    <t>Colicin polypeptide</t>
  </si>
  <si>
    <t>ATP-dependent exoDNAse subunit alpha </t>
  </si>
  <si>
    <t>Thermostable direct hemolysin A</t>
  </si>
  <si>
    <t>Transposase</t>
  </si>
  <si>
    <t>IS1655 transposase</t>
  </si>
  <si>
    <t>Cytotoxic necrotizing factor</t>
  </si>
  <si>
    <t>Zinc finger protein</t>
  </si>
  <si>
    <t>Exoenzyme T</t>
  </si>
  <si>
    <t>TraA protein</t>
  </si>
  <si>
    <t>OspC2</t>
  </si>
  <si>
    <t>Transcriptional regulator ToxR</t>
  </si>
  <si>
    <t>Type III secretion apparatus protein</t>
  </si>
  <si>
    <t>ATPase YscN</t>
  </si>
  <si>
    <t>Type III secretion system EscC protein</t>
  </si>
  <si>
    <t>Spa29, part of the Mxi-Spa secretion machinery</t>
  </si>
  <si>
    <t>Targeted effector protein YopP</t>
  </si>
  <si>
    <t>Type III secretion protein Spa33</t>
  </si>
  <si>
    <t>Type III secretion system EscU protein</t>
  </si>
  <si>
    <t>Type III secretion system EscV protein</t>
  </si>
  <si>
    <t>Dimethyladenosine transferase</t>
  </si>
  <si>
    <t>Secreted protein EspD</t>
  </si>
  <si>
    <t>Chaperone</t>
  </si>
  <si>
    <t>Type III secretion system lipoprotein EprK </t>
  </si>
  <si>
    <t>Thermostable direct hemolysin S</t>
  </si>
  <si>
    <t>OspB protein</t>
  </si>
  <si>
    <t>Transposition protein</t>
  </si>
  <si>
    <t>Acyl-CoA thioesterase </t>
  </si>
  <si>
    <t>VopQ</t>
  </si>
  <si>
    <t>VopR</t>
  </si>
  <si>
    <t>zot-like toxin</t>
  </si>
  <si>
    <t>-</t>
  </si>
  <si>
    <t>Multivalent Adhesion Molecule 7</t>
  </si>
  <si>
    <t>Hemolysin</t>
  </si>
  <si>
    <t>Black space: Presence of the gene; White space: Gene absent</t>
  </si>
  <si>
    <r>
      <t>Table 1S</t>
    </r>
    <r>
      <rPr>
        <sz val="14"/>
        <color rgb="FF000000"/>
        <rFont val="Times New Roman"/>
        <family val="1"/>
      </rPr>
      <t xml:space="preserve">. </t>
    </r>
    <r>
      <rPr>
        <i/>
        <sz val="14"/>
        <color rgb="FF000000"/>
        <rFont val="Times New Roman"/>
        <family val="1"/>
      </rPr>
      <t>In silico</t>
    </r>
    <r>
      <rPr>
        <sz val="14"/>
        <color rgb="FF000000"/>
        <rFont val="Times New Roman"/>
        <family val="1"/>
      </rPr>
      <t xml:space="preserve"> identification of the pandemic</t>
    </r>
    <r>
      <rPr>
        <i/>
        <sz val="14"/>
        <color rgb="FF000000"/>
        <rFont val="Times New Roman"/>
        <family val="1"/>
      </rPr>
      <t xml:space="preserve"> V. parahaemolyticus</t>
    </r>
    <r>
      <rPr>
        <sz val="14"/>
        <color rgb="FF000000"/>
        <rFont val="Times New Roman"/>
        <family val="1"/>
      </rPr>
      <t xml:space="preserve"> genes related to the infective and physiologic processes according liter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1"/>
      <charset val="1"/>
      <scheme val="minor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0" xfId="0" applyFont="1" applyFill="1"/>
    <xf numFmtId="0" fontId="4" fillId="3" borderId="9" xfId="0" applyFont="1" applyFill="1" applyBorder="1"/>
    <xf numFmtId="0" fontId="4" fillId="3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/>
    <xf numFmtId="0" fontId="3" fillId="2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0" xfId="0" applyFont="1" applyFill="1" applyBorder="1" applyAlignment="1"/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a/Downloads/GenVirFinal%20datos%20y%20gr&#225;fico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3"/>
      <sheetName val="Hoja4"/>
      <sheetName val="Genes no pert isla"/>
      <sheetName val="Hemolisinas"/>
      <sheetName val="f237"/>
      <sheetName val="Bomba de eflujo"/>
      <sheetName val="T1Pilus"/>
      <sheetName val="T1SS"/>
      <sheetName val="T3SS1"/>
      <sheetName val="T6SS1"/>
      <sheetName val="T6SS2"/>
      <sheetName val="VpaI-1"/>
      <sheetName val="VpaI-2"/>
      <sheetName val="VpaI-3"/>
      <sheetName val="VpaI-4"/>
      <sheetName val="VpaI-5"/>
      <sheetName val="VpaI-6"/>
      <sheetName val="VpaI-7"/>
      <sheetName val="Hoja29"/>
      <sheetName val="Datos para dendro"/>
    </sheetNames>
    <sheetDataSet>
      <sheetData sheetId="0">
        <row r="8">
          <cell r="O8">
            <v>100</v>
          </cell>
        </row>
        <row r="9">
          <cell r="O9">
            <v>100</v>
          </cell>
        </row>
        <row r="10">
          <cell r="O10">
            <v>100</v>
          </cell>
        </row>
        <row r="12">
          <cell r="O12">
            <v>100</v>
          </cell>
        </row>
        <row r="13">
          <cell r="O13">
            <v>94.57</v>
          </cell>
        </row>
        <row r="14">
          <cell r="O14">
            <v>100</v>
          </cell>
        </row>
        <row r="16">
          <cell r="O16">
            <v>100</v>
          </cell>
        </row>
        <row r="17">
          <cell r="O17">
            <v>100</v>
          </cell>
        </row>
        <row r="31">
          <cell r="O31">
            <v>100</v>
          </cell>
        </row>
        <row r="32">
          <cell r="O32">
            <v>99.79</v>
          </cell>
        </row>
        <row r="34">
          <cell r="O34">
            <v>100</v>
          </cell>
        </row>
        <row r="35">
          <cell r="O35">
            <v>100</v>
          </cell>
        </row>
        <row r="36">
          <cell r="O36">
            <v>89.51</v>
          </cell>
        </row>
        <row r="37">
          <cell r="O37">
            <v>100</v>
          </cell>
        </row>
        <row r="38">
          <cell r="O38">
            <v>100</v>
          </cell>
        </row>
        <row r="39">
          <cell r="O39">
            <v>100</v>
          </cell>
        </row>
        <row r="40">
          <cell r="O40">
            <v>100</v>
          </cell>
        </row>
        <row r="41">
          <cell r="O41">
            <v>100</v>
          </cell>
        </row>
        <row r="43">
          <cell r="O43">
            <v>100</v>
          </cell>
        </row>
        <row r="44">
          <cell r="O44">
            <v>100</v>
          </cell>
        </row>
        <row r="45">
          <cell r="O45">
            <v>95.19</v>
          </cell>
        </row>
        <row r="46">
          <cell r="O46">
            <v>100</v>
          </cell>
        </row>
        <row r="53">
          <cell r="O53">
            <v>100</v>
          </cell>
        </row>
        <row r="54">
          <cell r="O54">
            <v>100</v>
          </cell>
        </row>
        <row r="55">
          <cell r="O55">
            <v>100</v>
          </cell>
        </row>
        <row r="56">
          <cell r="O56">
            <v>100</v>
          </cell>
        </row>
        <row r="57">
          <cell r="O57">
            <v>100</v>
          </cell>
        </row>
        <row r="58">
          <cell r="O58">
            <v>100</v>
          </cell>
        </row>
        <row r="59">
          <cell r="O59">
            <v>100</v>
          </cell>
        </row>
        <row r="60">
          <cell r="O60">
            <v>99.82</v>
          </cell>
        </row>
        <row r="65">
          <cell r="O65">
            <v>100</v>
          </cell>
        </row>
        <row r="66">
          <cell r="O66">
            <v>100</v>
          </cell>
        </row>
        <row r="67">
          <cell r="O67">
            <v>100</v>
          </cell>
        </row>
        <row r="68">
          <cell r="O68">
            <v>100</v>
          </cell>
        </row>
        <row r="69">
          <cell r="O69">
            <v>100</v>
          </cell>
        </row>
        <row r="70">
          <cell r="O70">
            <v>100</v>
          </cell>
        </row>
        <row r="71">
          <cell r="O71">
            <v>100</v>
          </cell>
        </row>
        <row r="72">
          <cell r="O72">
            <v>100</v>
          </cell>
        </row>
        <row r="73">
          <cell r="O73">
            <v>100</v>
          </cell>
        </row>
        <row r="74">
          <cell r="O74">
            <v>100</v>
          </cell>
        </row>
        <row r="76">
          <cell r="O76">
            <v>100</v>
          </cell>
        </row>
        <row r="77">
          <cell r="O77">
            <v>100</v>
          </cell>
        </row>
        <row r="78">
          <cell r="O78">
            <v>100</v>
          </cell>
        </row>
        <row r="79">
          <cell r="O79">
            <v>100</v>
          </cell>
        </row>
        <row r="80">
          <cell r="O80">
            <v>100</v>
          </cell>
        </row>
        <row r="81">
          <cell r="O81">
            <v>100</v>
          </cell>
        </row>
        <row r="82">
          <cell r="O82">
            <v>100</v>
          </cell>
        </row>
        <row r="83">
          <cell r="O83">
            <v>100</v>
          </cell>
        </row>
        <row r="84">
          <cell r="O84">
            <v>100</v>
          </cell>
        </row>
        <row r="85">
          <cell r="O85">
            <v>100</v>
          </cell>
        </row>
        <row r="86">
          <cell r="O86">
            <v>100</v>
          </cell>
        </row>
        <row r="88">
          <cell r="O88">
            <v>99.9</v>
          </cell>
        </row>
        <row r="89">
          <cell r="O89">
            <v>100</v>
          </cell>
        </row>
        <row r="90">
          <cell r="O90">
            <v>100</v>
          </cell>
        </row>
        <row r="91">
          <cell r="O91">
            <v>100</v>
          </cell>
        </row>
        <row r="92">
          <cell r="O92">
            <v>100</v>
          </cell>
        </row>
        <row r="93">
          <cell r="O93">
            <v>100</v>
          </cell>
        </row>
        <row r="94">
          <cell r="O94">
            <v>100</v>
          </cell>
        </row>
        <row r="95">
          <cell r="O95">
            <v>100</v>
          </cell>
        </row>
        <row r="100">
          <cell r="O100">
            <v>100</v>
          </cell>
        </row>
        <row r="101">
          <cell r="O101">
            <v>100</v>
          </cell>
        </row>
        <row r="102">
          <cell r="O102">
            <v>100</v>
          </cell>
        </row>
        <row r="103">
          <cell r="O103">
            <v>100</v>
          </cell>
        </row>
        <row r="104">
          <cell r="O104">
            <v>100</v>
          </cell>
        </row>
        <row r="105">
          <cell r="O105">
            <v>100</v>
          </cell>
        </row>
        <row r="106">
          <cell r="O106">
            <v>100</v>
          </cell>
        </row>
        <row r="107">
          <cell r="O107">
            <v>99.95</v>
          </cell>
        </row>
        <row r="108">
          <cell r="O108">
            <v>100</v>
          </cell>
        </row>
        <row r="109">
          <cell r="O109">
            <v>100</v>
          </cell>
        </row>
        <row r="110">
          <cell r="O110">
            <v>100</v>
          </cell>
        </row>
        <row r="111">
          <cell r="O111">
            <v>100</v>
          </cell>
        </row>
        <row r="112">
          <cell r="O112">
            <v>100</v>
          </cell>
        </row>
        <row r="113">
          <cell r="O113">
            <v>100</v>
          </cell>
        </row>
        <row r="114">
          <cell r="O114">
            <v>100</v>
          </cell>
        </row>
        <row r="115">
          <cell r="O115">
            <v>100</v>
          </cell>
        </row>
        <row r="116">
          <cell r="O116">
            <v>100</v>
          </cell>
        </row>
        <row r="117">
          <cell r="O117">
            <v>100</v>
          </cell>
        </row>
        <row r="118">
          <cell r="O118">
            <v>100</v>
          </cell>
        </row>
        <row r="119">
          <cell r="O119">
            <v>100</v>
          </cell>
        </row>
        <row r="120">
          <cell r="O120">
            <v>100</v>
          </cell>
        </row>
        <row r="121">
          <cell r="O121">
            <v>100</v>
          </cell>
        </row>
        <row r="122">
          <cell r="O122">
            <v>100</v>
          </cell>
        </row>
        <row r="123">
          <cell r="O123">
            <v>98.48</v>
          </cell>
        </row>
        <row r="132">
          <cell r="O132">
            <v>100</v>
          </cell>
        </row>
        <row r="133">
          <cell r="O133">
            <v>100</v>
          </cell>
        </row>
        <row r="134">
          <cell r="O134">
            <v>100</v>
          </cell>
        </row>
        <row r="135">
          <cell r="O135">
            <v>100</v>
          </cell>
        </row>
        <row r="136">
          <cell r="O136">
            <v>100</v>
          </cell>
        </row>
        <row r="137">
          <cell r="O137">
            <v>100</v>
          </cell>
        </row>
        <row r="138">
          <cell r="O138">
            <v>100</v>
          </cell>
        </row>
        <row r="139">
          <cell r="O139">
            <v>100</v>
          </cell>
        </row>
        <row r="140">
          <cell r="O140">
            <v>100</v>
          </cell>
        </row>
        <row r="141">
          <cell r="O141">
            <v>100</v>
          </cell>
        </row>
        <row r="142">
          <cell r="O142">
            <v>100</v>
          </cell>
        </row>
        <row r="183">
          <cell r="O183">
            <v>100</v>
          </cell>
        </row>
        <row r="184">
          <cell r="O184">
            <v>100</v>
          </cell>
        </row>
        <row r="185">
          <cell r="O185">
            <v>100</v>
          </cell>
        </row>
        <row r="186">
          <cell r="O186">
            <v>100</v>
          </cell>
        </row>
        <row r="187">
          <cell r="O187">
            <v>100</v>
          </cell>
        </row>
        <row r="188">
          <cell r="O188">
            <v>100</v>
          </cell>
        </row>
        <row r="189">
          <cell r="O189">
            <v>100</v>
          </cell>
        </row>
        <row r="190">
          <cell r="O190">
            <v>100</v>
          </cell>
        </row>
        <row r="191">
          <cell r="O191">
            <v>100</v>
          </cell>
        </row>
        <row r="192">
          <cell r="O192">
            <v>100</v>
          </cell>
        </row>
        <row r="193">
          <cell r="O193">
            <v>100</v>
          </cell>
        </row>
        <row r="194">
          <cell r="O194">
            <v>100</v>
          </cell>
        </row>
        <row r="195">
          <cell r="O195">
            <v>100</v>
          </cell>
        </row>
        <row r="196">
          <cell r="O196">
            <v>100</v>
          </cell>
        </row>
        <row r="197">
          <cell r="O197">
            <v>100</v>
          </cell>
        </row>
        <row r="198">
          <cell r="O198">
            <v>100</v>
          </cell>
        </row>
        <row r="199">
          <cell r="O199">
            <v>100</v>
          </cell>
        </row>
        <row r="200">
          <cell r="O200">
            <v>100</v>
          </cell>
        </row>
        <row r="201">
          <cell r="O201">
            <v>100</v>
          </cell>
        </row>
        <row r="202">
          <cell r="O202">
            <v>100</v>
          </cell>
        </row>
        <row r="203">
          <cell r="O203">
            <v>100</v>
          </cell>
        </row>
        <row r="204">
          <cell r="O204">
            <v>100</v>
          </cell>
        </row>
        <row r="229">
          <cell r="O229">
            <v>100</v>
          </cell>
        </row>
        <row r="230">
          <cell r="O230">
            <v>100</v>
          </cell>
        </row>
        <row r="255">
          <cell r="O255">
            <v>100</v>
          </cell>
        </row>
        <row r="258">
          <cell r="O258">
            <v>100</v>
          </cell>
        </row>
        <row r="259">
          <cell r="O259">
            <v>100</v>
          </cell>
        </row>
        <row r="260">
          <cell r="O260">
            <v>100</v>
          </cell>
        </row>
        <row r="261">
          <cell r="O261">
            <v>100</v>
          </cell>
        </row>
        <row r="262">
          <cell r="O262">
            <v>100</v>
          </cell>
        </row>
        <row r="288">
          <cell r="O288">
            <v>10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90"/>
  <sheetViews>
    <sheetView tabSelected="1" zoomScale="80" zoomScaleNormal="80" workbookViewId="0">
      <selection activeCell="O22" sqref="O22"/>
    </sheetView>
  </sheetViews>
  <sheetFormatPr baseColWidth="10" defaultRowHeight="15" x14ac:dyDescent="0.25"/>
  <cols>
    <col min="1" max="1" width="26.7109375" customWidth="1"/>
    <col min="2" max="2" width="27.42578125" customWidth="1"/>
    <col min="3" max="3" width="11.28515625" bestFit="1" customWidth="1"/>
    <col min="4" max="4" width="48.5703125" bestFit="1" customWidth="1"/>
    <col min="5" max="5" width="10" bestFit="1" customWidth="1"/>
    <col min="6" max="7" width="11.140625" bestFit="1" customWidth="1"/>
    <col min="8" max="10" width="10" bestFit="1" customWidth="1"/>
    <col min="11" max="11" width="6.7109375" customWidth="1"/>
    <col min="12" max="12" width="4.7109375" style="3" customWidth="1"/>
  </cols>
  <sheetData>
    <row r="1" spans="2:12" ht="18.75" x14ac:dyDescent="0.3">
      <c r="B1" s="48" t="s">
        <v>523</v>
      </c>
      <c r="C1" s="5"/>
      <c r="D1" s="5"/>
    </row>
    <row r="2" spans="2:12" ht="15.75" x14ac:dyDescent="0.25">
      <c r="B2" s="6"/>
      <c r="C2" s="5"/>
      <c r="D2" s="5"/>
    </row>
    <row r="3" spans="2:12" ht="15.75" x14ac:dyDescent="0.25">
      <c r="B3" s="18" t="s">
        <v>522</v>
      </c>
      <c r="C3" s="5"/>
      <c r="D3" s="5"/>
    </row>
    <row r="4" spans="2:12" ht="15.75" thickBot="1" x14ac:dyDescent="0.3">
      <c r="B4" s="18"/>
      <c r="C4" s="1"/>
      <c r="D4" s="1"/>
      <c r="H4" s="2"/>
      <c r="I4" s="2"/>
      <c r="J4" s="2"/>
      <c r="K4" s="2"/>
      <c r="L4"/>
    </row>
    <row r="5" spans="2:12" ht="15.75" thickBot="1" x14ac:dyDescent="0.3">
      <c r="B5" s="7" t="s">
        <v>308</v>
      </c>
      <c r="C5" s="8" t="s">
        <v>0</v>
      </c>
      <c r="D5" s="8" t="s">
        <v>404</v>
      </c>
      <c r="E5" s="7" t="s">
        <v>1</v>
      </c>
      <c r="F5" s="9" t="s">
        <v>2</v>
      </c>
      <c r="G5" s="7" t="s">
        <v>3</v>
      </c>
      <c r="H5" s="9" t="s">
        <v>4</v>
      </c>
      <c r="I5" s="7" t="s">
        <v>5</v>
      </c>
      <c r="J5" s="10" t="s">
        <v>6</v>
      </c>
      <c r="K5" s="10" t="s">
        <v>334</v>
      </c>
      <c r="L5"/>
    </row>
    <row r="6" spans="2:12" x14ac:dyDescent="0.25">
      <c r="B6" s="11" t="s">
        <v>7</v>
      </c>
      <c r="C6" s="35" t="s">
        <v>8</v>
      </c>
      <c r="D6" s="43" t="s">
        <v>407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3">
        <f>IF([1]Hoja1!O8&gt;75,1,0)</f>
        <v>1</v>
      </c>
      <c r="K6" s="14"/>
      <c r="L6"/>
    </row>
    <row r="7" spans="2:12" x14ac:dyDescent="0.25">
      <c r="B7" s="11" t="s">
        <v>9</v>
      </c>
      <c r="C7" s="11" t="s">
        <v>10</v>
      </c>
      <c r="D7" s="44" t="s">
        <v>407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3">
        <f>IF([1]Hoja1!O9&gt;75,1,0)</f>
        <v>1</v>
      </c>
      <c r="K7" s="14"/>
      <c r="L7"/>
    </row>
    <row r="8" spans="2:12" x14ac:dyDescent="0.25">
      <c r="B8" s="11" t="s">
        <v>11</v>
      </c>
      <c r="C8" s="11" t="s">
        <v>519</v>
      </c>
      <c r="D8" s="20" t="s">
        <v>520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3">
        <f>IF([1]Hoja1!O12&gt;75,1,0)</f>
        <v>1</v>
      </c>
      <c r="K8" s="14"/>
      <c r="L8"/>
    </row>
    <row r="9" spans="2:12" x14ac:dyDescent="0.25">
      <c r="B9" s="11" t="s">
        <v>12</v>
      </c>
      <c r="C9" s="11" t="s">
        <v>519</v>
      </c>
      <c r="D9" s="20" t="s">
        <v>408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3">
        <f>IF([1]Hoja1!O13&gt;75,1,0)</f>
        <v>1</v>
      </c>
      <c r="K9" s="14"/>
      <c r="L9"/>
    </row>
    <row r="10" spans="2:12" ht="15.75" thickBot="1" x14ac:dyDescent="0.3">
      <c r="B10" s="47" t="s">
        <v>13</v>
      </c>
      <c r="C10" s="16" t="s">
        <v>519</v>
      </c>
      <c r="D10" s="24" t="s">
        <v>52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3">
        <f>IF([1]Hoja1!O14&gt;75,1,0)</f>
        <v>1</v>
      </c>
      <c r="K10" s="14"/>
      <c r="L10"/>
    </row>
    <row r="11" spans="2:12" ht="15.75" thickBot="1" x14ac:dyDescent="0.3">
      <c r="B11" s="17"/>
      <c r="C11" s="17"/>
      <c r="D11" s="17"/>
      <c r="E11" s="17"/>
      <c r="F11" s="17"/>
      <c r="G11" s="17"/>
      <c r="H11" s="17"/>
      <c r="I11" s="17"/>
      <c r="J11" s="17"/>
      <c r="K11" s="18"/>
      <c r="L11" s="4"/>
    </row>
    <row r="12" spans="2:12" ht="15.75" thickBot="1" x14ac:dyDescent="0.3">
      <c r="B12" s="19" t="s">
        <v>307</v>
      </c>
      <c r="C12" s="7" t="s">
        <v>0</v>
      </c>
      <c r="D12" s="9" t="s">
        <v>404</v>
      </c>
      <c r="E12" s="9" t="s">
        <v>1</v>
      </c>
      <c r="F12" s="7" t="s">
        <v>2</v>
      </c>
      <c r="G12" s="9" t="s">
        <v>3</v>
      </c>
      <c r="H12" s="7" t="s">
        <v>4</v>
      </c>
      <c r="I12" s="9" t="s">
        <v>5</v>
      </c>
      <c r="J12" s="7" t="s">
        <v>6</v>
      </c>
      <c r="K12" s="10" t="s">
        <v>334</v>
      </c>
      <c r="L12" s="4"/>
    </row>
    <row r="13" spans="2:12" x14ac:dyDescent="0.25">
      <c r="B13" s="31" t="s">
        <v>14</v>
      </c>
      <c r="C13" s="20" t="s">
        <v>15</v>
      </c>
      <c r="D13" s="31" t="s">
        <v>405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  <c r="J13" s="13">
        <f>IF([1]Hoja1!O10&gt;75,1,0)</f>
        <v>1</v>
      </c>
      <c r="K13" s="14"/>
      <c r="L13" s="4"/>
    </row>
    <row r="14" spans="2:12" x14ac:dyDescent="0.25">
      <c r="B14" s="20" t="s">
        <v>14</v>
      </c>
      <c r="C14" s="20" t="s">
        <v>16</v>
      </c>
      <c r="D14" s="20" t="s">
        <v>451</v>
      </c>
      <c r="E14" s="21"/>
      <c r="F14" s="21"/>
      <c r="G14" s="21"/>
      <c r="H14" s="21"/>
      <c r="I14" s="21"/>
      <c r="J14" s="22"/>
      <c r="K14" s="14"/>
      <c r="L14" s="4"/>
    </row>
    <row r="15" spans="2:12" x14ac:dyDescent="0.25">
      <c r="B15" s="20" t="s">
        <v>14</v>
      </c>
      <c r="C15" s="20" t="s">
        <v>17</v>
      </c>
      <c r="D15" s="20" t="s">
        <v>451</v>
      </c>
      <c r="E15" s="21"/>
      <c r="F15" s="21"/>
      <c r="G15" s="21"/>
      <c r="H15" s="12">
        <v>1</v>
      </c>
      <c r="I15" s="21"/>
      <c r="J15" s="13">
        <f>IF([1]Hoja1!O16&gt;75,1,0)</f>
        <v>1</v>
      </c>
      <c r="K15" s="14"/>
      <c r="L15" s="4"/>
    </row>
    <row r="16" spans="2:12" x14ac:dyDescent="0.25">
      <c r="B16" s="20" t="s">
        <v>14</v>
      </c>
      <c r="C16" s="20" t="s">
        <v>18</v>
      </c>
      <c r="D16" s="20" t="s">
        <v>451</v>
      </c>
      <c r="E16" s="21"/>
      <c r="F16" s="21"/>
      <c r="G16" s="21"/>
      <c r="H16" s="12">
        <v>1</v>
      </c>
      <c r="I16" s="21"/>
      <c r="J16" s="13">
        <f>IF([1]Hoja1!O17&gt;75,1,0)</f>
        <v>1</v>
      </c>
      <c r="K16" s="14"/>
      <c r="L16" s="4"/>
    </row>
    <row r="17" spans="2:12" x14ac:dyDescent="0.25">
      <c r="B17" s="20" t="s">
        <v>14</v>
      </c>
      <c r="C17" s="20" t="s">
        <v>19</v>
      </c>
      <c r="D17" s="20" t="s">
        <v>451</v>
      </c>
      <c r="E17" s="21"/>
      <c r="F17" s="12">
        <v>1</v>
      </c>
      <c r="G17" s="12">
        <v>1</v>
      </c>
      <c r="H17" s="12">
        <v>1</v>
      </c>
      <c r="I17" s="21"/>
      <c r="J17" s="22"/>
      <c r="K17" s="14"/>
      <c r="L17" s="4"/>
    </row>
    <row r="18" spans="2:12" x14ac:dyDescent="0.25">
      <c r="B18" s="20" t="s">
        <v>14</v>
      </c>
      <c r="C18" s="20" t="s">
        <v>20</v>
      </c>
      <c r="D18" s="20" t="s">
        <v>451</v>
      </c>
      <c r="E18" s="21"/>
      <c r="F18" s="21"/>
      <c r="G18" s="21"/>
      <c r="H18" s="12">
        <v>1</v>
      </c>
      <c r="I18" s="21"/>
      <c r="J18" s="22"/>
      <c r="K18" s="14"/>
      <c r="L18" s="4"/>
    </row>
    <row r="19" spans="2:12" x14ac:dyDescent="0.25">
      <c r="B19" s="20" t="s">
        <v>14</v>
      </c>
      <c r="C19" s="20" t="s">
        <v>21</v>
      </c>
      <c r="D19" s="20" t="s">
        <v>451</v>
      </c>
      <c r="E19" s="21"/>
      <c r="F19" s="21"/>
      <c r="G19" s="21"/>
      <c r="H19" s="12">
        <v>1</v>
      </c>
      <c r="I19" s="21"/>
      <c r="J19" s="22"/>
      <c r="K19" s="14"/>
      <c r="L19" s="4"/>
    </row>
    <row r="20" spans="2:12" x14ac:dyDescent="0.25">
      <c r="B20" s="20" t="s">
        <v>14</v>
      </c>
      <c r="C20" s="20" t="s">
        <v>22</v>
      </c>
      <c r="D20" s="20" t="s">
        <v>451</v>
      </c>
      <c r="E20" s="21"/>
      <c r="F20" s="21"/>
      <c r="G20" s="21"/>
      <c r="H20" s="12">
        <v>1</v>
      </c>
      <c r="I20" s="21"/>
      <c r="J20" s="22"/>
      <c r="K20" s="14"/>
      <c r="L20" s="4"/>
    </row>
    <row r="21" spans="2:12" x14ac:dyDescent="0.25">
      <c r="B21" s="20" t="s">
        <v>14</v>
      </c>
      <c r="C21" s="20" t="s">
        <v>23</v>
      </c>
      <c r="D21" s="20" t="s">
        <v>451</v>
      </c>
      <c r="E21" s="21"/>
      <c r="F21" s="21"/>
      <c r="G21" s="21"/>
      <c r="H21" s="12">
        <v>1</v>
      </c>
      <c r="I21" s="21"/>
      <c r="J21" s="22"/>
      <c r="K21" s="14"/>
      <c r="L21" s="4"/>
    </row>
    <row r="22" spans="2:12" x14ac:dyDescent="0.25">
      <c r="B22" s="20" t="s">
        <v>14</v>
      </c>
      <c r="C22" s="20" t="s">
        <v>24</v>
      </c>
      <c r="D22" s="20" t="s">
        <v>451</v>
      </c>
      <c r="E22" s="21"/>
      <c r="F22" s="21"/>
      <c r="G22" s="21"/>
      <c r="H22" s="12">
        <v>1</v>
      </c>
      <c r="I22" s="21"/>
      <c r="J22" s="22"/>
      <c r="K22" s="14"/>
      <c r="L22" s="4"/>
    </row>
    <row r="23" spans="2:12" x14ac:dyDescent="0.25">
      <c r="B23" s="20" t="s">
        <v>14</v>
      </c>
      <c r="C23" s="20" t="s">
        <v>25</v>
      </c>
      <c r="D23" s="20" t="s">
        <v>518</v>
      </c>
      <c r="E23" s="21"/>
      <c r="F23" s="21"/>
      <c r="G23" s="21"/>
      <c r="H23" s="12">
        <v>1</v>
      </c>
      <c r="I23" s="21"/>
      <c r="J23" s="22"/>
      <c r="K23" s="14"/>
      <c r="L23" s="4"/>
    </row>
    <row r="24" spans="2:12" x14ac:dyDescent="0.25">
      <c r="B24" s="20" t="s">
        <v>14</v>
      </c>
      <c r="C24" s="20" t="s">
        <v>26</v>
      </c>
      <c r="D24" s="20" t="s">
        <v>451</v>
      </c>
      <c r="E24" s="21"/>
      <c r="F24" s="21"/>
      <c r="G24" s="21"/>
      <c r="H24" s="12">
        <v>1</v>
      </c>
      <c r="I24" s="21"/>
      <c r="J24" s="22"/>
      <c r="K24" s="14"/>
      <c r="L24" s="4"/>
    </row>
    <row r="25" spans="2:12" x14ac:dyDescent="0.25">
      <c r="B25" s="20" t="s">
        <v>14</v>
      </c>
      <c r="C25" s="20" t="s">
        <v>27</v>
      </c>
      <c r="D25" s="20" t="s">
        <v>451</v>
      </c>
      <c r="E25" s="21"/>
      <c r="F25" s="21"/>
      <c r="G25" s="21"/>
      <c r="H25" s="12">
        <v>1</v>
      </c>
      <c r="I25" s="21"/>
      <c r="J25" s="22"/>
      <c r="K25" s="14"/>
      <c r="L25" s="4"/>
    </row>
    <row r="26" spans="2:12" x14ac:dyDescent="0.25">
      <c r="B26" s="20" t="s">
        <v>14</v>
      </c>
      <c r="C26" s="20" t="s">
        <v>28</v>
      </c>
      <c r="D26" s="20" t="s">
        <v>451</v>
      </c>
      <c r="E26" s="21"/>
      <c r="F26" s="21"/>
      <c r="G26" s="21"/>
      <c r="H26" s="21"/>
      <c r="I26" s="21"/>
      <c r="J26" s="22"/>
      <c r="K26" s="14"/>
      <c r="L26" s="4"/>
    </row>
    <row r="27" spans="2:12" x14ac:dyDescent="0.25">
      <c r="B27" s="20" t="s">
        <v>14</v>
      </c>
      <c r="C27" s="20" t="s">
        <v>29</v>
      </c>
      <c r="D27" s="20" t="s">
        <v>451</v>
      </c>
      <c r="E27" s="21"/>
      <c r="F27" s="21"/>
      <c r="G27" s="21"/>
      <c r="H27" s="21"/>
      <c r="I27" s="21"/>
      <c r="J27" s="22"/>
      <c r="K27" s="14"/>
      <c r="L27" s="4"/>
    </row>
    <row r="28" spans="2:12" x14ac:dyDescent="0.25">
      <c r="B28" s="20" t="s">
        <v>14</v>
      </c>
      <c r="C28" s="20" t="s">
        <v>30</v>
      </c>
      <c r="D28" s="20" t="s">
        <v>451</v>
      </c>
      <c r="E28" s="21"/>
      <c r="F28" s="21"/>
      <c r="G28" s="21"/>
      <c r="H28" s="21"/>
      <c r="I28" s="21"/>
      <c r="J28" s="22"/>
      <c r="K28" s="14"/>
      <c r="L28" s="4"/>
    </row>
    <row r="29" spans="2:12" x14ac:dyDescent="0.25">
      <c r="B29" s="20" t="s">
        <v>14</v>
      </c>
      <c r="C29" s="20" t="s">
        <v>31</v>
      </c>
      <c r="D29" s="20" t="s">
        <v>451</v>
      </c>
      <c r="E29" s="21"/>
      <c r="F29" s="21"/>
      <c r="G29" s="21"/>
      <c r="H29" s="21"/>
      <c r="I29" s="21"/>
      <c r="J29" s="22"/>
      <c r="K29" s="14"/>
      <c r="L29" s="4"/>
    </row>
    <row r="30" spans="2:12" x14ac:dyDescent="0.25">
      <c r="B30" s="20" t="s">
        <v>14</v>
      </c>
      <c r="C30" s="20" t="s">
        <v>32</v>
      </c>
      <c r="D30" s="20" t="s">
        <v>451</v>
      </c>
      <c r="E30" s="21"/>
      <c r="F30" s="21"/>
      <c r="G30" s="21"/>
      <c r="H30" s="21"/>
      <c r="I30" s="21"/>
      <c r="J30" s="13">
        <f>IF([1]Hoja1!O31&gt;75,1,0)</f>
        <v>1</v>
      </c>
      <c r="K30" s="14"/>
      <c r="L30" s="4"/>
    </row>
    <row r="31" spans="2:12" x14ac:dyDescent="0.25">
      <c r="B31" s="20" t="s">
        <v>14</v>
      </c>
      <c r="C31" s="20" t="s">
        <v>33</v>
      </c>
      <c r="D31" s="20" t="s">
        <v>409</v>
      </c>
      <c r="E31" s="21"/>
      <c r="F31" s="21"/>
      <c r="G31" s="21"/>
      <c r="H31" s="21"/>
      <c r="I31" s="21"/>
      <c r="J31" s="13">
        <f>IF([1]Hoja1!O32&gt;75,1,0)</f>
        <v>1</v>
      </c>
      <c r="K31" s="14"/>
      <c r="L31" s="4"/>
    </row>
    <row r="32" spans="2:12" x14ac:dyDescent="0.25">
      <c r="B32" s="20" t="s">
        <v>14</v>
      </c>
      <c r="C32" s="20" t="s">
        <v>34</v>
      </c>
      <c r="D32" s="20" t="s">
        <v>451</v>
      </c>
      <c r="E32" s="21"/>
      <c r="F32" s="21"/>
      <c r="G32" s="21"/>
      <c r="H32" s="21"/>
      <c r="I32" s="21"/>
      <c r="J32" s="23"/>
      <c r="K32" s="14"/>
      <c r="L32" s="4"/>
    </row>
    <row r="33" spans="2:12" x14ac:dyDescent="0.25">
      <c r="B33" s="20" t="s">
        <v>14</v>
      </c>
      <c r="C33" s="20" t="s">
        <v>35</v>
      </c>
      <c r="D33" s="20" t="s">
        <v>451</v>
      </c>
      <c r="E33" s="21"/>
      <c r="F33" s="21"/>
      <c r="G33" s="21"/>
      <c r="H33" s="21"/>
      <c r="I33" s="21"/>
      <c r="J33" s="13">
        <f>IF([1]Hoja1!O34&gt;75,1,0)</f>
        <v>1</v>
      </c>
      <c r="K33" s="14"/>
      <c r="L33" s="4"/>
    </row>
    <row r="34" spans="2:12" x14ac:dyDescent="0.25">
      <c r="B34" s="20" t="s">
        <v>14</v>
      </c>
      <c r="C34" s="20" t="s">
        <v>36</v>
      </c>
      <c r="D34" s="20" t="s">
        <v>410</v>
      </c>
      <c r="E34" s="21"/>
      <c r="F34" s="21"/>
      <c r="G34" s="21"/>
      <c r="H34" s="21"/>
      <c r="I34" s="21"/>
      <c r="J34" s="13">
        <f>IF([1]Hoja1!O35&gt;75,1,0)</f>
        <v>1</v>
      </c>
      <c r="K34" s="14"/>
      <c r="L34" s="4"/>
    </row>
    <row r="35" spans="2:12" x14ac:dyDescent="0.25">
      <c r="B35" s="20" t="s">
        <v>14</v>
      </c>
      <c r="C35" s="20" t="s">
        <v>37</v>
      </c>
      <c r="D35" s="20" t="s">
        <v>451</v>
      </c>
      <c r="E35" s="21"/>
      <c r="F35" s="21"/>
      <c r="G35" s="21"/>
      <c r="H35" s="21"/>
      <c r="I35" s="21"/>
      <c r="J35" s="13">
        <f>IF([1]Hoja1!O36&gt;75,1,0)</f>
        <v>1</v>
      </c>
      <c r="K35" s="14"/>
      <c r="L35" s="4"/>
    </row>
    <row r="36" spans="2:12" x14ac:dyDescent="0.25">
      <c r="B36" s="20" t="s">
        <v>14</v>
      </c>
      <c r="C36" s="20" t="s">
        <v>38</v>
      </c>
      <c r="D36" s="20" t="s">
        <v>451</v>
      </c>
      <c r="E36" s="21"/>
      <c r="F36" s="21"/>
      <c r="G36" s="21"/>
      <c r="H36" s="21"/>
      <c r="I36" s="21"/>
      <c r="J36" s="13">
        <f>IF([1]Hoja1!O37&gt;75,1,0)</f>
        <v>1</v>
      </c>
      <c r="K36" s="14"/>
      <c r="L36" s="4"/>
    </row>
    <row r="37" spans="2:12" x14ac:dyDescent="0.25">
      <c r="B37" s="20" t="s">
        <v>14</v>
      </c>
      <c r="C37" s="20" t="s">
        <v>39</v>
      </c>
      <c r="D37" s="20" t="s">
        <v>451</v>
      </c>
      <c r="E37" s="21"/>
      <c r="F37" s="21"/>
      <c r="G37" s="21"/>
      <c r="H37" s="21"/>
      <c r="I37" s="21"/>
      <c r="J37" s="13">
        <f>IF([1]Hoja1!O38&gt;75,1,0)</f>
        <v>1</v>
      </c>
      <c r="K37" s="14"/>
      <c r="L37" s="4"/>
    </row>
    <row r="38" spans="2:12" x14ac:dyDescent="0.25">
      <c r="B38" s="20" t="s">
        <v>14</v>
      </c>
      <c r="C38" s="20" t="s">
        <v>40</v>
      </c>
      <c r="D38" s="20" t="s">
        <v>451</v>
      </c>
      <c r="E38" s="21"/>
      <c r="F38" s="21"/>
      <c r="G38" s="21"/>
      <c r="H38" s="21"/>
      <c r="I38" s="21"/>
      <c r="J38" s="13">
        <f>IF([1]Hoja1!O39&gt;75,1,0)</f>
        <v>1</v>
      </c>
      <c r="K38" s="14"/>
      <c r="L38" s="4"/>
    </row>
    <row r="39" spans="2:12" x14ac:dyDescent="0.25">
      <c r="B39" s="20" t="s">
        <v>14</v>
      </c>
      <c r="C39" s="20" t="s">
        <v>41</v>
      </c>
      <c r="D39" s="20" t="s">
        <v>451</v>
      </c>
      <c r="E39" s="21"/>
      <c r="F39" s="21"/>
      <c r="G39" s="21"/>
      <c r="H39" s="21"/>
      <c r="I39" s="21"/>
      <c r="J39" s="13">
        <f>IF([1]Hoja1!O40&gt;75,1,0)</f>
        <v>1</v>
      </c>
      <c r="K39" s="14"/>
      <c r="L39" s="4"/>
    </row>
    <row r="40" spans="2:12" x14ac:dyDescent="0.25">
      <c r="B40" s="20" t="s">
        <v>14</v>
      </c>
      <c r="C40" s="20" t="s">
        <v>42</v>
      </c>
      <c r="D40" s="20" t="s">
        <v>409</v>
      </c>
      <c r="E40" s="21"/>
      <c r="F40" s="21"/>
      <c r="G40" s="21"/>
      <c r="H40" s="21"/>
      <c r="I40" s="21"/>
      <c r="J40" s="13">
        <f>IF([1]Hoja1!O41&gt;75,1,0)</f>
        <v>1</v>
      </c>
      <c r="K40" s="14"/>
      <c r="L40" s="4"/>
    </row>
    <row r="41" spans="2:12" x14ac:dyDescent="0.25">
      <c r="B41" s="20" t="s">
        <v>14</v>
      </c>
      <c r="C41" s="20" t="s">
        <v>43</v>
      </c>
      <c r="D41" s="20" t="s">
        <v>451</v>
      </c>
      <c r="E41" s="21"/>
      <c r="F41" s="21"/>
      <c r="G41" s="21"/>
      <c r="H41" s="21"/>
      <c r="I41" s="21"/>
      <c r="J41" s="23"/>
      <c r="K41" s="14"/>
      <c r="L41" s="4"/>
    </row>
    <row r="42" spans="2:12" x14ac:dyDescent="0.25">
      <c r="B42" s="20" t="s">
        <v>14</v>
      </c>
      <c r="C42" s="20" t="s">
        <v>44</v>
      </c>
      <c r="D42" s="20" t="s">
        <v>451</v>
      </c>
      <c r="E42" s="21"/>
      <c r="F42" s="21"/>
      <c r="G42" s="21"/>
      <c r="H42" s="21"/>
      <c r="I42" s="21"/>
      <c r="J42" s="13">
        <f>IF([1]Hoja1!O43&gt;75,1,0)</f>
        <v>1</v>
      </c>
      <c r="K42" s="14"/>
      <c r="L42" s="4"/>
    </row>
    <row r="43" spans="2:12" x14ac:dyDescent="0.25">
      <c r="B43" s="20" t="s">
        <v>14</v>
      </c>
      <c r="C43" s="20" t="s">
        <v>45</v>
      </c>
      <c r="D43" s="20" t="s">
        <v>451</v>
      </c>
      <c r="E43" s="21"/>
      <c r="F43" s="21"/>
      <c r="G43" s="21"/>
      <c r="H43" s="21"/>
      <c r="I43" s="21"/>
      <c r="J43" s="13">
        <f>IF([1]Hoja1!O44&gt;75,1,0)</f>
        <v>1</v>
      </c>
      <c r="K43" s="14"/>
      <c r="L43" s="4"/>
    </row>
    <row r="44" spans="2:12" x14ac:dyDescent="0.25">
      <c r="B44" s="20" t="s">
        <v>14</v>
      </c>
      <c r="C44" s="20" t="s">
        <v>46</v>
      </c>
      <c r="D44" s="20" t="s">
        <v>451</v>
      </c>
      <c r="E44" s="21"/>
      <c r="F44" s="21"/>
      <c r="G44" s="21"/>
      <c r="H44" s="21"/>
      <c r="I44" s="21"/>
      <c r="J44" s="13">
        <f>IF([1]Hoja1!O45&gt;75,1,0)</f>
        <v>1</v>
      </c>
      <c r="K44" s="14"/>
      <c r="L44" s="4"/>
    </row>
    <row r="45" spans="2:12" x14ac:dyDescent="0.25">
      <c r="B45" s="20" t="s">
        <v>14</v>
      </c>
      <c r="C45" s="20" t="s">
        <v>47</v>
      </c>
      <c r="D45" s="20" t="s">
        <v>451</v>
      </c>
      <c r="E45" s="21"/>
      <c r="F45" s="21"/>
      <c r="G45" s="21"/>
      <c r="H45" s="21"/>
      <c r="I45" s="21"/>
      <c r="J45" s="13">
        <f>IF([1]Hoja1!O46&gt;75,1,0)</f>
        <v>1</v>
      </c>
      <c r="K45" s="14"/>
    </row>
    <row r="46" spans="2:12" x14ac:dyDescent="0.25">
      <c r="B46" s="20" t="s">
        <v>14</v>
      </c>
      <c r="C46" s="20" t="s">
        <v>48</v>
      </c>
      <c r="D46" s="20" t="s">
        <v>451</v>
      </c>
      <c r="E46" s="21"/>
      <c r="F46" s="21"/>
      <c r="G46" s="21"/>
      <c r="H46" s="21"/>
      <c r="I46" s="21"/>
      <c r="J46" s="22"/>
      <c r="K46" s="14"/>
    </row>
    <row r="47" spans="2:12" x14ac:dyDescent="0.25">
      <c r="B47" s="20" t="s">
        <v>14</v>
      </c>
      <c r="C47" s="20" t="s">
        <v>49</v>
      </c>
      <c r="D47" s="20" t="s">
        <v>451</v>
      </c>
      <c r="E47" s="21"/>
      <c r="F47" s="21"/>
      <c r="G47" s="21"/>
      <c r="H47" s="21"/>
      <c r="I47" s="21"/>
      <c r="J47" s="22"/>
      <c r="K47" s="14"/>
    </row>
    <row r="48" spans="2:12" x14ac:dyDescent="0.25">
      <c r="B48" s="20" t="s">
        <v>14</v>
      </c>
      <c r="C48" s="20" t="s">
        <v>50</v>
      </c>
      <c r="D48" s="20" t="s">
        <v>411</v>
      </c>
      <c r="E48" s="21"/>
      <c r="F48" s="21"/>
      <c r="G48" s="21"/>
      <c r="H48" s="21"/>
      <c r="I48" s="21"/>
      <c r="J48" s="22"/>
      <c r="K48" s="14"/>
    </row>
    <row r="49" spans="2:11" x14ac:dyDescent="0.25">
      <c r="B49" s="20" t="s">
        <v>14</v>
      </c>
      <c r="C49" s="20" t="s">
        <v>51</v>
      </c>
      <c r="D49" s="20" t="s">
        <v>451</v>
      </c>
      <c r="E49" s="21"/>
      <c r="F49" s="21"/>
      <c r="G49" s="21"/>
      <c r="H49" s="21"/>
      <c r="I49" s="21"/>
      <c r="J49" s="22"/>
      <c r="K49" s="14"/>
    </row>
    <row r="50" spans="2:11" x14ac:dyDescent="0.25">
      <c r="B50" s="20" t="s">
        <v>14</v>
      </c>
      <c r="C50" s="20" t="s">
        <v>52</v>
      </c>
      <c r="D50" s="20" t="s">
        <v>451</v>
      </c>
      <c r="E50" s="21"/>
      <c r="F50" s="21"/>
      <c r="G50" s="21"/>
      <c r="H50" s="21"/>
      <c r="I50" s="21"/>
      <c r="J50" s="22"/>
      <c r="K50" s="14"/>
    </row>
    <row r="51" spans="2:11" x14ac:dyDescent="0.25">
      <c r="B51" s="20" t="s">
        <v>14</v>
      </c>
      <c r="C51" s="20" t="s">
        <v>53</v>
      </c>
      <c r="D51" s="20" t="s">
        <v>451</v>
      </c>
      <c r="E51" s="21"/>
      <c r="F51" s="21"/>
      <c r="G51" s="21"/>
      <c r="H51" s="21"/>
      <c r="I51" s="21"/>
      <c r="J51" s="22"/>
      <c r="K51" s="14"/>
    </row>
    <row r="52" spans="2:11" x14ac:dyDescent="0.25">
      <c r="B52" s="20" t="s">
        <v>14</v>
      </c>
      <c r="C52" s="20" t="s">
        <v>54</v>
      </c>
      <c r="D52" s="20" t="s">
        <v>451</v>
      </c>
      <c r="E52" s="12">
        <v>1</v>
      </c>
      <c r="F52" s="12">
        <v>1</v>
      </c>
      <c r="G52" s="12">
        <v>1</v>
      </c>
      <c r="H52" s="12">
        <v>1</v>
      </c>
      <c r="I52" s="12">
        <v>1</v>
      </c>
      <c r="J52" s="13">
        <f>IF([1]Hoja1!O53&gt;75,1,0)</f>
        <v>1</v>
      </c>
      <c r="K52" s="14"/>
    </row>
    <row r="53" spans="2:11" x14ac:dyDescent="0.25">
      <c r="B53" s="20" t="s">
        <v>14</v>
      </c>
      <c r="C53" s="20" t="s">
        <v>55</v>
      </c>
      <c r="D53" s="20" t="s">
        <v>451</v>
      </c>
      <c r="E53" s="12">
        <v>1</v>
      </c>
      <c r="F53" s="12">
        <v>1</v>
      </c>
      <c r="G53" s="12">
        <v>1</v>
      </c>
      <c r="H53" s="12">
        <v>1</v>
      </c>
      <c r="I53" s="12">
        <v>1</v>
      </c>
      <c r="J53" s="13">
        <f>IF([1]Hoja1!O54&gt;75,1,0)</f>
        <v>1</v>
      </c>
      <c r="K53" s="14"/>
    </row>
    <row r="54" spans="2:11" x14ac:dyDescent="0.25">
      <c r="B54" s="20" t="s">
        <v>14</v>
      </c>
      <c r="C54" s="20" t="s">
        <v>56</v>
      </c>
      <c r="D54" s="20" t="s">
        <v>45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3">
        <f>IF([1]Hoja1!O55&gt;75,1,0)</f>
        <v>1</v>
      </c>
      <c r="K54" s="14"/>
    </row>
    <row r="55" spans="2:11" ht="15.75" thickBot="1" x14ac:dyDescent="0.3">
      <c r="B55" s="24" t="s">
        <v>14</v>
      </c>
      <c r="C55" s="20" t="s">
        <v>57</v>
      </c>
      <c r="D55" s="20" t="s">
        <v>412</v>
      </c>
      <c r="E55" s="25">
        <v>1</v>
      </c>
      <c r="F55" s="25">
        <v>1</v>
      </c>
      <c r="G55" s="25">
        <v>1</v>
      </c>
      <c r="H55" s="25">
        <v>1</v>
      </c>
      <c r="I55" s="25">
        <v>1</v>
      </c>
      <c r="J55" s="26">
        <f>IF([1]Hoja1!O56&gt;75,1,0)</f>
        <v>1</v>
      </c>
      <c r="K55" s="14"/>
    </row>
    <row r="56" spans="2:11" x14ac:dyDescent="0.25">
      <c r="B56" s="35" t="s">
        <v>58</v>
      </c>
      <c r="C56" s="31" t="s">
        <v>59</v>
      </c>
      <c r="D56" s="31" t="s">
        <v>413</v>
      </c>
      <c r="E56" s="27">
        <v>1</v>
      </c>
      <c r="F56" s="27">
        <v>1</v>
      </c>
      <c r="G56" s="27">
        <v>1</v>
      </c>
      <c r="H56" s="27">
        <v>1</v>
      </c>
      <c r="I56" s="27">
        <v>1</v>
      </c>
      <c r="J56" s="28">
        <f>IF([1]Hoja1!O57&gt;75,1,0)</f>
        <v>1</v>
      </c>
      <c r="K56" s="14"/>
    </row>
    <row r="57" spans="2:11" x14ac:dyDescent="0.25">
      <c r="B57" s="11" t="s">
        <v>58</v>
      </c>
      <c r="C57" s="20" t="s">
        <v>60</v>
      </c>
      <c r="D57" s="20" t="s">
        <v>415</v>
      </c>
      <c r="E57" s="12">
        <v>1</v>
      </c>
      <c r="F57" s="12">
        <v>1</v>
      </c>
      <c r="G57" s="12">
        <v>1</v>
      </c>
      <c r="H57" s="12">
        <v>1</v>
      </c>
      <c r="I57" s="12">
        <v>1</v>
      </c>
      <c r="J57" s="13">
        <f>IF([1]Hoja1!O58&gt;75,1,0)</f>
        <v>1</v>
      </c>
      <c r="K57" s="14"/>
    </row>
    <row r="58" spans="2:11" x14ac:dyDescent="0.25">
      <c r="B58" s="11" t="s">
        <v>58</v>
      </c>
      <c r="C58" s="20" t="s">
        <v>61</v>
      </c>
      <c r="D58" s="20" t="s">
        <v>415</v>
      </c>
      <c r="E58" s="12">
        <v>1</v>
      </c>
      <c r="F58" s="12">
        <v>1</v>
      </c>
      <c r="G58" s="12">
        <v>1</v>
      </c>
      <c r="H58" s="12">
        <v>1</v>
      </c>
      <c r="I58" s="12">
        <v>1</v>
      </c>
      <c r="J58" s="13">
        <f>IF([1]Hoja1!O59&gt;75,1,0)</f>
        <v>1</v>
      </c>
      <c r="K58" s="14"/>
    </row>
    <row r="59" spans="2:11" x14ac:dyDescent="0.25">
      <c r="B59" s="11" t="s">
        <v>58</v>
      </c>
      <c r="C59" s="20" t="s">
        <v>62</v>
      </c>
      <c r="D59" s="20" t="s">
        <v>408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3">
        <f>IF([1]Hoja1!O60&gt;75,1,0)</f>
        <v>1</v>
      </c>
      <c r="K59" s="14"/>
    </row>
    <row r="60" spans="2:11" x14ac:dyDescent="0.25">
      <c r="B60" s="11" t="s">
        <v>58</v>
      </c>
      <c r="C60" s="20" t="s">
        <v>63</v>
      </c>
      <c r="D60" s="20" t="s">
        <v>408</v>
      </c>
      <c r="E60" s="21"/>
      <c r="F60" s="21"/>
      <c r="G60" s="21"/>
      <c r="H60" s="12">
        <v>1</v>
      </c>
      <c r="I60" s="21"/>
      <c r="J60" s="22"/>
      <c r="K60" s="14"/>
    </row>
    <row r="61" spans="2:11" x14ac:dyDescent="0.25">
      <c r="B61" s="11" t="s">
        <v>58</v>
      </c>
      <c r="C61" s="20" t="s">
        <v>64</v>
      </c>
      <c r="D61" s="20" t="s">
        <v>414</v>
      </c>
      <c r="E61" s="21"/>
      <c r="F61" s="21"/>
      <c r="G61" s="21"/>
      <c r="H61" s="12">
        <v>1</v>
      </c>
      <c r="I61" s="21"/>
      <c r="J61" s="22"/>
      <c r="K61" s="14"/>
    </row>
    <row r="62" spans="2:11" x14ac:dyDescent="0.25">
      <c r="B62" s="11" t="s">
        <v>58</v>
      </c>
      <c r="C62" s="20" t="s">
        <v>65</v>
      </c>
      <c r="D62" s="20" t="s">
        <v>414</v>
      </c>
      <c r="E62" s="21"/>
      <c r="F62" s="21"/>
      <c r="G62" s="21"/>
      <c r="H62" s="12">
        <v>1</v>
      </c>
      <c r="I62" s="21"/>
      <c r="J62" s="22"/>
      <c r="K62" s="14"/>
    </row>
    <row r="63" spans="2:11" x14ac:dyDescent="0.25">
      <c r="B63" s="11" t="s">
        <v>58</v>
      </c>
      <c r="C63" s="20" t="s">
        <v>66</v>
      </c>
      <c r="D63" s="20" t="s">
        <v>415</v>
      </c>
      <c r="E63" s="21"/>
      <c r="F63" s="21"/>
      <c r="G63" s="21"/>
      <c r="H63" s="12">
        <v>1</v>
      </c>
      <c r="I63" s="21"/>
      <c r="J63" s="22"/>
      <c r="K63" s="14"/>
    </row>
    <row r="64" spans="2:11" x14ac:dyDescent="0.25">
      <c r="B64" s="11" t="s">
        <v>58</v>
      </c>
      <c r="C64" s="20" t="s">
        <v>67</v>
      </c>
      <c r="D64" s="20" t="s">
        <v>416</v>
      </c>
      <c r="E64" s="12">
        <v>1</v>
      </c>
      <c r="F64" s="12">
        <v>1</v>
      </c>
      <c r="G64" s="12">
        <v>1</v>
      </c>
      <c r="H64" s="12">
        <v>1</v>
      </c>
      <c r="I64" s="12">
        <v>1</v>
      </c>
      <c r="J64" s="13">
        <f>IF([1]Hoja1!O65&gt;75,1,0)</f>
        <v>1</v>
      </c>
      <c r="K64" s="14"/>
    </row>
    <row r="65" spans="2:11" x14ac:dyDescent="0.25">
      <c r="B65" s="11" t="s">
        <v>58</v>
      </c>
      <c r="C65" s="20" t="s">
        <v>68</v>
      </c>
      <c r="D65" s="20" t="s">
        <v>416</v>
      </c>
      <c r="E65" s="12">
        <v>1</v>
      </c>
      <c r="F65" s="12">
        <v>1</v>
      </c>
      <c r="G65" s="12">
        <v>1</v>
      </c>
      <c r="H65" s="12">
        <v>1</v>
      </c>
      <c r="I65" s="12">
        <v>1</v>
      </c>
      <c r="J65" s="13">
        <f>IF([1]Hoja1!O66&gt;75,1,0)</f>
        <v>1</v>
      </c>
      <c r="K65" s="14"/>
    </row>
    <row r="66" spans="2:11" x14ac:dyDescent="0.25">
      <c r="B66" s="11" t="s">
        <v>58</v>
      </c>
      <c r="C66" s="20" t="s">
        <v>69</v>
      </c>
      <c r="D66" s="20" t="s">
        <v>417</v>
      </c>
      <c r="E66" s="12">
        <v>1</v>
      </c>
      <c r="F66" s="12">
        <v>1</v>
      </c>
      <c r="G66" s="12">
        <v>1</v>
      </c>
      <c r="H66" s="12">
        <v>1</v>
      </c>
      <c r="I66" s="12">
        <v>1</v>
      </c>
      <c r="J66" s="13">
        <f>IF([1]Hoja1!O67&gt;75,1,0)</f>
        <v>1</v>
      </c>
      <c r="K66" s="14"/>
    </row>
    <row r="67" spans="2:11" x14ac:dyDescent="0.25">
      <c r="B67" s="11" t="s">
        <v>58</v>
      </c>
      <c r="C67" s="20" t="s">
        <v>70</v>
      </c>
      <c r="D67" s="20" t="s">
        <v>415</v>
      </c>
      <c r="E67" s="12">
        <v>1</v>
      </c>
      <c r="F67" s="12">
        <v>1</v>
      </c>
      <c r="G67" s="12">
        <v>1</v>
      </c>
      <c r="H67" s="12">
        <v>1</v>
      </c>
      <c r="I67" s="12">
        <v>1</v>
      </c>
      <c r="J67" s="13">
        <f>IF([1]Hoja1!O68&gt;75,1,0)</f>
        <v>1</v>
      </c>
      <c r="K67" s="14"/>
    </row>
    <row r="68" spans="2:11" x14ac:dyDescent="0.25">
      <c r="B68" s="11" t="s">
        <v>58</v>
      </c>
      <c r="C68" s="20" t="s">
        <v>71</v>
      </c>
      <c r="D68" s="20" t="s">
        <v>418</v>
      </c>
      <c r="E68" s="12">
        <v>1</v>
      </c>
      <c r="F68" s="12">
        <v>1</v>
      </c>
      <c r="G68" s="12">
        <v>1</v>
      </c>
      <c r="H68" s="12">
        <v>1</v>
      </c>
      <c r="I68" s="12">
        <v>1</v>
      </c>
      <c r="J68" s="13">
        <f>IF([1]Hoja1!O69&gt;75,1,0)</f>
        <v>1</v>
      </c>
      <c r="K68" s="14"/>
    </row>
    <row r="69" spans="2:11" x14ac:dyDescent="0.25">
      <c r="B69" s="11" t="s">
        <v>58</v>
      </c>
      <c r="C69" s="20" t="s">
        <v>72</v>
      </c>
      <c r="D69" s="20" t="s">
        <v>415</v>
      </c>
      <c r="E69" s="21"/>
      <c r="F69" s="21"/>
      <c r="G69" s="21"/>
      <c r="H69" s="12">
        <v>0</v>
      </c>
      <c r="I69" s="12">
        <v>1</v>
      </c>
      <c r="J69" s="13">
        <f>IF([1]Hoja1!O70&gt;75,1,0)</f>
        <v>1</v>
      </c>
      <c r="K69" s="14"/>
    </row>
    <row r="70" spans="2:11" x14ac:dyDescent="0.25">
      <c r="B70" s="11" t="s">
        <v>58</v>
      </c>
      <c r="C70" s="20" t="s">
        <v>73</v>
      </c>
      <c r="D70" s="20" t="s">
        <v>415</v>
      </c>
      <c r="E70" s="12">
        <v>1</v>
      </c>
      <c r="F70" s="12">
        <v>1</v>
      </c>
      <c r="G70" s="12">
        <v>1</v>
      </c>
      <c r="H70" s="12">
        <v>1</v>
      </c>
      <c r="I70" s="12">
        <v>1</v>
      </c>
      <c r="J70" s="13">
        <f>IF([1]Hoja1!O71&gt;75,1,0)</f>
        <v>1</v>
      </c>
      <c r="K70" s="14"/>
    </row>
    <row r="71" spans="2:11" x14ac:dyDescent="0.25">
      <c r="B71" s="11" t="s">
        <v>58</v>
      </c>
      <c r="C71" s="20" t="s">
        <v>74</v>
      </c>
      <c r="D71" s="20" t="s">
        <v>419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s="13">
        <f>IF([1]Hoja1!O72&gt;75,1,0)</f>
        <v>1</v>
      </c>
      <c r="K71" s="14"/>
    </row>
    <row r="72" spans="2:11" x14ac:dyDescent="0.25">
      <c r="B72" s="11" t="s">
        <v>58</v>
      </c>
      <c r="C72" s="20" t="s">
        <v>75</v>
      </c>
      <c r="D72" s="20" t="s">
        <v>420</v>
      </c>
      <c r="E72" s="12">
        <v>1</v>
      </c>
      <c r="F72" s="12">
        <v>1</v>
      </c>
      <c r="G72" s="12">
        <v>1</v>
      </c>
      <c r="H72" s="12">
        <v>1</v>
      </c>
      <c r="I72" s="12">
        <v>1</v>
      </c>
      <c r="J72" s="13">
        <f>IF([1]Hoja1!O73&gt;75,1,0)</f>
        <v>1</v>
      </c>
      <c r="K72" s="14"/>
    </row>
    <row r="73" spans="2:11" x14ac:dyDescent="0.25">
      <c r="B73" s="11" t="s">
        <v>58</v>
      </c>
      <c r="C73" s="20" t="s">
        <v>76</v>
      </c>
      <c r="D73" s="20" t="s">
        <v>415</v>
      </c>
      <c r="E73" s="12">
        <v>1</v>
      </c>
      <c r="F73" s="12">
        <v>1</v>
      </c>
      <c r="G73" s="12">
        <v>1</v>
      </c>
      <c r="H73" s="12">
        <v>1</v>
      </c>
      <c r="I73" s="12">
        <v>1</v>
      </c>
      <c r="J73" s="13">
        <f>IF([1]Hoja1!O74&gt;75,1,0)</f>
        <v>1</v>
      </c>
      <c r="K73" s="14"/>
    </row>
    <row r="74" spans="2:11" x14ac:dyDescent="0.25">
      <c r="B74" s="11" t="s">
        <v>58</v>
      </c>
      <c r="C74" s="20" t="s">
        <v>77</v>
      </c>
      <c r="D74" s="20" t="s">
        <v>415</v>
      </c>
      <c r="E74" s="12">
        <v>1</v>
      </c>
      <c r="F74" s="12">
        <v>1</v>
      </c>
      <c r="G74" s="12">
        <v>1</v>
      </c>
      <c r="H74" s="12">
        <v>1</v>
      </c>
      <c r="I74" s="12">
        <v>1</v>
      </c>
      <c r="J74" s="23"/>
      <c r="K74" s="14"/>
    </row>
    <row r="75" spans="2:11" x14ac:dyDescent="0.25">
      <c r="B75" s="11" t="s">
        <v>58</v>
      </c>
      <c r="C75" s="20" t="s">
        <v>78</v>
      </c>
      <c r="D75" s="20" t="s">
        <v>415</v>
      </c>
      <c r="E75" s="12">
        <v>1</v>
      </c>
      <c r="F75" s="12">
        <v>1</v>
      </c>
      <c r="G75" s="12">
        <v>1</v>
      </c>
      <c r="H75" s="12">
        <v>1</v>
      </c>
      <c r="I75" s="12">
        <v>1</v>
      </c>
      <c r="J75" s="13">
        <f>IF([1]Hoja1!O76&gt;75,1,0)</f>
        <v>1</v>
      </c>
      <c r="K75" s="14"/>
    </row>
    <row r="76" spans="2:11" x14ac:dyDescent="0.25">
      <c r="B76" s="11" t="s">
        <v>58</v>
      </c>
      <c r="C76" s="20" t="s">
        <v>79</v>
      </c>
      <c r="D76" s="20" t="s">
        <v>421</v>
      </c>
      <c r="E76" s="12">
        <v>1</v>
      </c>
      <c r="F76" s="12">
        <v>1</v>
      </c>
      <c r="G76" s="12">
        <v>1</v>
      </c>
      <c r="H76" s="12">
        <v>1</v>
      </c>
      <c r="I76" s="12">
        <v>1</v>
      </c>
      <c r="J76" s="13">
        <f>IF([1]Hoja1!O77&gt;75,1,0)</f>
        <v>1</v>
      </c>
      <c r="K76" s="14"/>
    </row>
    <row r="77" spans="2:11" x14ac:dyDescent="0.25">
      <c r="B77" s="11" t="s">
        <v>58</v>
      </c>
      <c r="C77" s="20" t="s">
        <v>80</v>
      </c>
      <c r="D77" s="20" t="s">
        <v>415</v>
      </c>
      <c r="E77" s="12">
        <v>1</v>
      </c>
      <c r="F77" s="12">
        <v>1</v>
      </c>
      <c r="G77" s="12">
        <v>1</v>
      </c>
      <c r="H77" s="12">
        <v>1</v>
      </c>
      <c r="I77" s="12">
        <v>1</v>
      </c>
      <c r="J77" s="13">
        <f>IF([1]Hoja1!O78&gt;75,1,0)</f>
        <v>1</v>
      </c>
      <c r="K77" s="14"/>
    </row>
    <row r="78" spans="2:11" x14ac:dyDescent="0.25">
      <c r="B78" s="11" t="s">
        <v>58</v>
      </c>
      <c r="C78" s="20" t="s">
        <v>81</v>
      </c>
      <c r="D78" s="20" t="s">
        <v>415</v>
      </c>
      <c r="E78" s="12">
        <v>1</v>
      </c>
      <c r="F78" s="12">
        <v>1</v>
      </c>
      <c r="G78" s="12">
        <v>1</v>
      </c>
      <c r="H78" s="12">
        <v>1</v>
      </c>
      <c r="I78" s="12">
        <v>1</v>
      </c>
      <c r="J78" s="13">
        <f>IF([1]Hoja1!O79&gt;75,1,0)</f>
        <v>1</v>
      </c>
      <c r="K78" s="14"/>
    </row>
    <row r="79" spans="2:11" x14ac:dyDescent="0.25">
      <c r="B79" s="11" t="s">
        <v>58</v>
      </c>
      <c r="C79" s="20" t="s">
        <v>82</v>
      </c>
      <c r="D79" s="20" t="s">
        <v>415</v>
      </c>
      <c r="E79" s="12">
        <v>1</v>
      </c>
      <c r="F79" s="12">
        <v>1</v>
      </c>
      <c r="G79" s="12">
        <v>1</v>
      </c>
      <c r="H79" s="12">
        <v>1</v>
      </c>
      <c r="I79" s="12">
        <v>1</v>
      </c>
      <c r="J79" s="13">
        <f>IF([1]Hoja1!O80&gt;75,1,0)</f>
        <v>1</v>
      </c>
      <c r="K79" s="14"/>
    </row>
    <row r="80" spans="2:11" ht="15.75" thickBot="1" x14ac:dyDescent="0.3">
      <c r="B80" s="16" t="s">
        <v>58</v>
      </c>
      <c r="C80" s="24" t="s">
        <v>83</v>
      </c>
      <c r="D80" s="20" t="s">
        <v>415</v>
      </c>
      <c r="E80" s="25">
        <v>1</v>
      </c>
      <c r="F80" s="25">
        <v>1</v>
      </c>
      <c r="G80" s="25">
        <v>1</v>
      </c>
      <c r="H80" s="25">
        <v>1</v>
      </c>
      <c r="I80" s="25">
        <v>1</v>
      </c>
      <c r="J80" s="26">
        <f>IF([1]Hoja1!O81&gt;75,1,0)</f>
        <v>1</v>
      </c>
      <c r="K80" s="14"/>
    </row>
    <row r="81" spans="2:11" x14ac:dyDescent="0.25">
      <c r="B81" s="35" t="s">
        <v>84</v>
      </c>
      <c r="C81" s="11" t="s">
        <v>85</v>
      </c>
      <c r="D81" s="31" t="s">
        <v>422</v>
      </c>
      <c r="E81" s="27">
        <v>1</v>
      </c>
      <c r="F81" s="27">
        <v>1</v>
      </c>
      <c r="G81" s="27">
        <v>1</v>
      </c>
      <c r="H81" s="27">
        <v>1</v>
      </c>
      <c r="I81" s="27">
        <v>1</v>
      </c>
      <c r="J81" s="28">
        <f>IF([1]Hoja1!O82&gt;75,1,0)</f>
        <v>1</v>
      </c>
      <c r="K81" s="14"/>
    </row>
    <row r="82" spans="2:11" x14ac:dyDescent="0.25">
      <c r="B82" s="11" t="s">
        <v>84</v>
      </c>
      <c r="C82" s="11" t="s">
        <v>86</v>
      </c>
      <c r="D82" s="20" t="s">
        <v>423</v>
      </c>
      <c r="E82" s="12">
        <v>1</v>
      </c>
      <c r="F82" s="12">
        <v>1</v>
      </c>
      <c r="G82" s="12">
        <v>1</v>
      </c>
      <c r="H82" s="12">
        <v>1</v>
      </c>
      <c r="I82" s="12">
        <v>1</v>
      </c>
      <c r="J82" s="13">
        <f>IF([1]Hoja1!O83&gt;75,1,0)</f>
        <v>1</v>
      </c>
      <c r="K82" s="14"/>
    </row>
    <row r="83" spans="2:11" x14ac:dyDescent="0.25">
      <c r="B83" s="11" t="s">
        <v>84</v>
      </c>
      <c r="C83" s="11" t="s">
        <v>87</v>
      </c>
      <c r="D83" s="20" t="s">
        <v>424</v>
      </c>
      <c r="E83" s="12">
        <v>1</v>
      </c>
      <c r="F83" s="12">
        <v>1</v>
      </c>
      <c r="G83" s="12">
        <v>1</v>
      </c>
      <c r="H83" s="12">
        <v>1</v>
      </c>
      <c r="I83" s="12">
        <v>1</v>
      </c>
      <c r="J83" s="13">
        <f>IF([1]Hoja1!O84&gt;75,1,0)</f>
        <v>1</v>
      </c>
      <c r="K83" s="14"/>
    </row>
    <row r="84" spans="2:11" x14ac:dyDescent="0.25">
      <c r="B84" s="11" t="s">
        <v>84</v>
      </c>
      <c r="C84" s="11" t="s">
        <v>88</v>
      </c>
      <c r="D84" s="20" t="s">
        <v>425</v>
      </c>
      <c r="E84" s="12">
        <v>1</v>
      </c>
      <c r="F84" s="12">
        <v>1</v>
      </c>
      <c r="G84" s="12">
        <v>1</v>
      </c>
      <c r="H84" s="12">
        <v>1</v>
      </c>
      <c r="I84" s="12">
        <v>1</v>
      </c>
      <c r="J84" s="13">
        <f>IF([1]Hoja1!O85&gt;75,1,0)</f>
        <v>1</v>
      </c>
      <c r="K84" s="14"/>
    </row>
    <row r="85" spans="2:11" x14ac:dyDescent="0.25">
      <c r="B85" s="11" t="s">
        <v>84</v>
      </c>
      <c r="C85" s="11" t="s">
        <v>89</v>
      </c>
      <c r="D85" s="20" t="s">
        <v>426</v>
      </c>
      <c r="E85" s="12">
        <v>1</v>
      </c>
      <c r="F85" s="12">
        <v>1</v>
      </c>
      <c r="G85" s="12">
        <v>1</v>
      </c>
      <c r="H85" s="12">
        <v>1</v>
      </c>
      <c r="I85" s="12">
        <v>1</v>
      </c>
      <c r="J85" s="13">
        <f>IF([1]Hoja1!O86&gt;75,1,0)</f>
        <v>1</v>
      </c>
      <c r="K85" s="14"/>
    </row>
    <row r="86" spans="2:11" x14ac:dyDescent="0.25">
      <c r="B86" s="11" t="s">
        <v>84</v>
      </c>
      <c r="C86" s="11" t="s">
        <v>90</v>
      </c>
      <c r="D86" s="20" t="s">
        <v>406</v>
      </c>
      <c r="E86" s="21"/>
      <c r="F86" s="21"/>
      <c r="G86" s="21"/>
      <c r="H86" s="21"/>
      <c r="I86" s="21"/>
      <c r="J86" s="22"/>
      <c r="K86" s="14"/>
    </row>
    <row r="87" spans="2:11" x14ac:dyDescent="0.25">
      <c r="B87" s="11" t="s">
        <v>84</v>
      </c>
      <c r="C87" s="11" t="s">
        <v>91</v>
      </c>
      <c r="D87" s="20" t="s">
        <v>427</v>
      </c>
      <c r="E87" s="12">
        <v>1</v>
      </c>
      <c r="F87" s="12">
        <v>1</v>
      </c>
      <c r="G87" s="12">
        <v>1</v>
      </c>
      <c r="H87" s="12">
        <v>1</v>
      </c>
      <c r="I87" s="12">
        <v>1</v>
      </c>
      <c r="J87" s="13">
        <f>IF([1]Hoja1!O88&gt;75,1,0)</f>
        <v>1</v>
      </c>
      <c r="K87" s="14"/>
    </row>
    <row r="88" spans="2:11" x14ac:dyDescent="0.25">
      <c r="B88" s="11" t="s">
        <v>84</v>
      </c>
      <c r="C88" s="11" t="s">
        <v>92</v>
      </c>
      <c r="D88" s="20" t="s">
        <v>428</v>
      </c>
      <c r="E88" s="12">
        <v>1</v>
      </c>
      <c r="F88" s="12">
        <v>1</v>
      </c>
      <c r="G88" s="12">
        <v>1</v>
      </c>
      <c r="H88" s="12">
        <v>1</v>
      </c>
      <c r="I88" s="12">
        <v>1</v>
      </c>
      <c r="J88" s="13">
        <f>IF([1]Hoja1!O89&gt;75,1,0)</f>
        <v>1</v>
      </c>
      <c r="K88" s="14"/>
    </row>
    <row r="89" spans="2:11" x14ac:dyDescent="0.25">
      <c r="B89" s="11" t="s">
        <v>84</v>
      </c>
      <c r="C89" s="11" t="s">
        <v>93</v>
      </c>
      <c r="D89" s="20" t="s">
        <v>429</v>
      </c>
      <c r="E89" s="12">
        <v>1</v>
      </c>
      <c r="F89" s="12">
        <v>1</v>
      </c>
      <c r="G89" s="12">
        <v>1</v>
      </c>
      <c r="H89" s="12">
        <v>1</v>
      </c>
      <c r="I89" s="12">
        <v>1</v>
      </c>
      <c r="J89" s="13">
        <f>IF([1]Hoja1!O90&gt;75,1,0)</f>
        <v>1</v>
      </c>
      <c r="K89" s="14"/>
    </row>
    <row r="90" spans="2:11" x14ac:dyDescent="0.25">
      <c r="B90" s="11" t="s">
        <v>84</v>
      </c>
      <c r="C90" s="11" t="s">
        <v>94</v>
      </c>
      <c r="D90" s="20" t="s">
        <v>430</v>
      </c>
      <c r="E90" s="12">
        <v>1</v>
      </c>
      <c r="F90" s="12">
        <v>1</v>
      </c>
      <c r="G90" s="12">
        <v>1</v>
      </c>
      <c r="H90" s="12">
        <v>1</v>
      </c>
      <c r="I90" s="12">
        <v>1</v>
      </c>
      <c r="J90" s="13">
        <f>IF([1]Hoja1!O91&gt;75,1,0)</f>
        <v>1</v>
      </c>
      <c r="K90" s="14"/>
    </row>
    <row r="91" spans="2:11" x14ac:dyDescent="0.25">
      <c r="B91" s="11" t="s">
        <v>84</v>
      </c>
      <c r="C91" s="11" t="s">
        <v>95</v>
      </c>
      <c r="D91" s="20" t="s">
        <v>431</v>
      </c>
      <c r="E91" s="12">
        <v>1</v>
      </c>
      <c r="F91" s="12">
        <v>1</v>
      </c>
      <c r="G91" s="12">
        <v>1</v>
      </c>
      <c r="H91" s="12">
        <v>1</v>
      </c>
      <c r="I91" s="12">
        <v>1</v>
      </c>
      <c r="J91" s="13">
        <f>IF([1]Hoja1!O92&gt;75,1,0)</f>
        <v>1</v>
      </c>
      <c r="K91" s="14"/>
    </row>
    <row r="92" spans="2:11" x14ac:dyDescent="0.25">
      <c r="B92" s="11" t="s">
        <v>84</v>
      </c>
      <c r="C92" s="11" t="s">
        <v>96</v>
      </c>
      <c r="D92" s="20" t="s">
        <v>432</v>
      </c>
      <c r="E92" s="12">
        <v>1</v>
      </c>
      <c r="F92" s="12">
        <v>1</v>
      </c>
      <c r="G92" s="12">
        <v>1</v>
      </c>
      <c r="H92" s="12">
        <v>1</v>
      </c>
      <c r="I92" s="12">
        <v>1</v>
      </c>
      <c r="J92" s="13">
        <f>IF([1]Hoja1!O93&gt;75,1,0)</f>
        <v>1</v>
      </c>
      <c r="K92" s="14"/>
    </row>
    <row r="93" spans="2:11" x14ac:dyDescent="0.25">
      <c r="B93" s="11" t="s">
        <v>84</v>
      </c>
      <c r="C93" s="11" t="s">
        <v>97</v>
      </c>
      <c r="D93" s="20" t="s">
        <v>433</v>
      </c>
      <c r="E93" s="12">
        <v>1</v>
      </c>
      <c r="F93" s="12">
        <v>1</v>
      </c>
      <c r="G93" s="12">
        <v>1</v>
      </c>
      <c r="H93" s="12">
        <v>1</v>
      </c>
      <c r="I93" s="12">
        <v>1</v>
      </c>
      <c r="J93" s="13">
        <f>IF([1]Hoja1!O94&gt;75,1,0)</f>
        <v>1</v>
      </c>
      <c r="K93" s="14"/>
    </row>
    <row r="94" spans="2:11" x14ac:dyDescent="0.25">
      <c r="B94" s="11" t="s">
        <v>84</v>
      </c>
      <c r="C94" s="11" t="s">
        <v>98</v>
      </c>
      <c r="D94" s="20" t="s">
        <v>434</v>
      </c>
      <c r="E94" s="12">
        <v>1</v>
      </c>
      <c r="F94" s="12">
        <v>1</v>
      </c>
      <c r="G94" s="12">
        <v>1</v>
      </c>
      <c r="H94" s="12">
        <v>1</v>
      </c>
      <c r="I94" s="12">
        <v>1</v>
      </c>
      <c r="J94" s="13">
        <f>IF([1]Hoja1!O95&gt;75,1,0)</f>
        <v>1</v>
      </c>
      <c r="K94" s="14"/>
    </row>
    <row r="95" spans="2:11" x14ac:dyDescent="0.25">
      <c r="B95" s="11" t="s">
        <v>84</v>
      </c>
      <c r="C95" s="11" t="s">
        <v>99</v>
      </c>
      <c r="D95" s="20" t="s">
        <v>451</v>
      </c>
      <c r="E95" s="12"/>
      <c r="F95" s="21"/>
      <c r="G95" s="21"/>
      <c r="H95" s="12"/>
      <c r="I95" s="21"/>
      <c r="J95" s="22"/>
      <c r="K95" s="14"/>
    </row>
    <row r="96" spans="2:11" x14ac:dyDescent="0.25">
      <c r="B96" s="11" t="s">
        <v>84</v>
      </c>
      <c r="C96" s="11" t="s">
        <v>100</v>
      </c>
      <c r="D96" s="20" t="s">
        <v>451</v>
      </c>
      <c r="E96" s="12"/>
      <c r="F96" s="12"/>
      <c r="G96" s="12"/>
      <c r="H96" s="12"/>
      <c r="I96" s="12"/>
      <c r="J96" s="13"/>
      <c r="K96" s="14"/>
    </row>
    <row r="97" spans="2:11" x14ac:dyDescent="0.25">
      <c r="B97" s="11" t="s">
        <v>84</v>
      </c>
      <c r="C97" s="11" t="s">
        <v>101</v>
      </c>
      <c r="D97" s="20" t="s">
        <v>451</v>
      </c>
      <c r="E97" s="12"/>
      <c r="F97" s="12"/>
      <c r="G97" s="12"/>
      <c r="H97" s="12"/>
      <c r="I97" s="12"/>
      <c r="J97" s="13"/>
      <c r="K97" s="14"/>
    </row>
    <row r="98" spans="2:11" x14ac:dyDescent="0.25">
      <c r="B98" s="11" t="s">
        <v>84</v>
      </c>
      <c r="C98" s="11" t="s">
        <v>102</v>
      </c>
      <c r="D98" s="20" t="s">
        <v>451</v>
      </c>
      <c r="E98" s="12"/>
      <c r="F98" s="21"/>
      <c r="G98" s="21"/>
      <c r="H98" s="12"/>
      <c r="I98" s="21"/>
      <c r="J98" s="22"/>
      <c r="K98" s="14"/>
    </row>
    <row r="99" spans="2:11" ht="15.75" thickBot="1" x14ac:dyDescent="0.3">
      <c r="B99" s="11" t="s">
        <v>84</v>
      </c>
      <c r="C99" s="16" t="s">
        <v>103</v>
      </c>
      <c r="D99" s="20" t="s">
        <v>451</v>
      </c>
      <c r="E99" s="12">
        <v>1</v>
      </c>
      <c r="F99" s="12">
        <v>1</v>
      </c>
      <c r="G99" s="12">
        <v>1</v>
      </c>
      <c r="H99" s="12">
        <v>1</v>
      </c>
      <c r="I99" s="12">
        <v>1</v>
      </c>
      <c r="J99" s="13">
        <f>IF([1]Hoja1!O100&gt;75,1,0)</f>
        <v>1</v>
      </c>
      <c r="K99" s="14"/>
    </row>
    <row r="100" spans="2:11" x14ac:dyDescent="0.25">
      <c r="B100" s="30" t="s">
        <v>104</v>
      </c>
      <c r="C100" s="20" t="s">
        <v>105</v>
      </c>
      <c r="D100" s="31" t="s">
        <v>436</v>
      </c>
      <c r="E100" s="27">
        <v>1</v>
      </c>
      <c r="F100" s="27">
        <v>1</v>
      </c>
      <c r="G100" s="27">
        <v>1</v>
      </c>
      <c r="H100" s="27">
        <v>1</v>
      </c>
      <c r="I100" s="27">
        <v>1</v>
      </c>
      <c r="J100" s="28">
        <f>IF([1]Hoja1!O101&gt;75,1,0)</f>
        <v>1</v>
      </c>
      <c r="K100" s="14"/>
    </row>
    <row r="101" spans="2:11" x14ac:dyDescent="0.25">
      <c r="B101" s="11"/>
      <c r="C101" s="20" t="s">
        <v>106</v>
      </c>
      <c r="D101" s="20" t="s">
        <v>451</v>
      </c>
      <c r="E101" s="12">
        <v>1</v>
      </c>
      <c r="F101" s="12">
        <v>1</v>
      </c>
      <c r="G101" s="12">
        <v>1</v>
      </c>
      <c r="H101" s="12">
        <v>1</v>
      </c>
      <c r="I101" s="12">
        <v>1</v>
      </c>
      <c r="J101" s="13">
        <f>IF([1]Hoja1!O102&gt;75,1,0)</f>
        <v>1</v>
      </c>
      <c r="K101" s="14"/>
    </row>
    <row r="102" spans="2:11" x14ac:dyDescent="0.25">
      <c r="B102" s="11"/>
      <c r="C102" s="20" t="s">
        <v>107</v>
      </c>
      <c r="D102" s="20" t="s">
        <v>437</v>
      </c>
      <c r="E102" s="12">
        <v>1</v>
      </c>
      <c r="F102" s="12">
        <v>1</v>
      </c>
      <c r="G102" s="12">
        <v>1</v>
      </c>
      <c r="H102" s="12">
        <v>1</v>
      </c>
      <c r="I102" s="12">
        <v>1</v>
      </c>
      <c r="J102" s="13">
        <f>IF([1]Hoja1!O103&gt;75,1,0)</f>
        <v>1</v>
      </c>
      <c r="K102" s="14"/>
    </row>
    <row r="103" spans="2:11" x14ac:dyDescent="0.25">
      <c r="B103" s="11"/>
      <c r="C103" s="20" t="s">
        <v>108</v>
      </c>
      <c r="D103" s="20" t="s">
        <v>438</v>
      </c>
      <c r="E103" s="12">
        <v>1</v>
      </c>
      <c r="F103" s="12">
        <v>1</v>
      </c>
      <c r="G103" s="12">
        <v>1</v>
      </c>
      <c r="H103" s="12">
        <v>1</v>
      </c>
      <c r="I103" s="12">
        <v>1</v>
      </c>
      <c r="J103" s="13">
        <f>IF([1]Hoja1!O104&gt;75,1,0)</f>
        <v>1</v>
      </c>
      <c r="K103" s="14"/>
    </row>
    <row r="104" spans="2:11" ht="15.75" thickBot="1" x14ac:dyDescent="0.3">
      <c r="B104" s="16"/>
      <c r="C104" s="24" t="s">
        <v>109</v>
      </c>
      <c r="D104" s="24" t="s">
        <v>439</v>
      </c>
      <c r="E104" s="12">
        <v>1</v>
      </c>
      <c r="F104" s="12">
        <v>1</v>
      </c>
      <c r="G104" s="12">
        <v>1</v>
      </c>
      <c r="H104" s="12">
        <v>1</v>
      </c>
      <c r="I104" s="12">
        <v>1</v>
      </c>
      <c r="J104" s="13">
        <f>IF([1]Hoja1!O105&gt;75,1,0)</f>
        <v>1</v>
      </c>
      <c r="K104" s="14"/>
    </row>
    <row r="105" spans="2:11" x14ac:dyDescent="0.25">
      <c r="B105" s="17"/>
      <c r="C105" s="17"/>
      <c r="D105" s="17"/>
      <c r="E105" s="17"/>
      <c r="F105" s="17"/>
      <c r="G105" s="17"/>
      <c r="H105" s="17"/>
      <c r="I105" s="17"/>
      <c r="J105" s="17"/>
      <c r="K105" s="18"/>
    </row>
    <row r="106" spans="2:11" ht="15.75" thickBot="1" x14ac:dyDescent="0.3">
      <c r="B106" s="17"/>
      <c r="C106" s="17"/>
      <c r="D106" s="17"/>
      <c r="E106" s="17"/>
      <c r="F106" s="17"/>
      <c r="G106" s="17"/>
      <c r="H106" s="17"/>
      <c r="I106" s="17"/>
      <c r="J106" s="17"/>
      <c r="K106" s="18"/>
    </row>
    <row r="107" spans="2:11" ht="15.75" thickBot="1" x14ac:dyDescent="0.3">
      <c r="B107" s="32" t="s">
        <v>110</v>
      </c>
      <c r="C107" s="8" t="s">
        <v>0</v>
      </c>
      <c r="D107" s="7" t="s">
        <v>404</v>
      </c>
      <c r="E107" s="33" t="s">
        <v>1</v>
      </c>
      <c r="F107" s="33" t="s">
        <v>2</v>
      </c>
      <c r="G107" s="33" t="s">
        <v>3</v>
      </c>
      <c r="H107" s="33" t="s">
        <v>4</v>
      </c>
      <c r="I107" s="33" t="s">
        <v>5</v>
      </c>
      <c r="J107" s="34" t="s">
        <v>6</v>
      </c>
      <c r="K107" s="10" t="s">
        <v>334</v>
      </c>
    </row>
    <row r="108" spans="2:11" x14ac:dyDescent="0.25">
      <c r="B108" s="30" t="s">
        <v>111</v>
      </c>
      <c r="C108" s="35" t="s">
        <v>112</v>
      </c>
      <c r="D108" s="31" t="s">
        <v>435</v>
      </c>
      <c r="E108" s="27">
        <v>1</v>
      </c>
      <c r="F108" s="27">
        <v>1</v>
      </c>
      <c r="G108" s="27">
        <v>1</v>
      </c>
      <c r="H108" s="27">
        <v>1</v>
      </c>
      <c r="I108" s="27">
        <v>1</v>
      </c>
      <c r="J108" s="28">
        <f>IF([1]Hoja1!O106&gt;75,1,0)</f>
        <v>1</v>
      </c>
      <c r="K108" s="14"/>
    </row>
    <row r="109" spans="2:11" x14ac:dyDescent="0.25">
      <c r="B109" s="36"/>
      <c r="C109" s="11" t="s">
        <v>113</v>
      </c>
      <c r="D109" s="20" t="s">
        <v>451</v>
      </c>
      <c r="E109" s="12"/>
      <c r="F109" s="12"/>
      <c r="G109" s="12"/>
      <c r="H109" s="12"/>
      <c r="I109" s="12"/>
      <c r="J109" s="13"/>
      <c r="K109" s="14"/>
    </row>
    <row r="110" spans="2:11" x14ac:dyDescent="0.25">
      <c r="B110" s="11"/>
      <c r="C110" s="20" t="s">
        <v>113</v>
      </c>
      <c r="D110" s="20" t="s">
        <v>451</v>
      </c>
      <c r="E110" s="12">
        <v>1</v>
      </c>
      <c r="F110" s="12">
        <v>1</v>
      </c>
      <c r="G110" s="12">
        <v>1</v>
      </c>
      <c r="H110" s="12">
        <v>1</v>
      </c>
      <c r="I110" s="12">
        <v>1</v>
      </c>
      <c r="J110" s="13">
        <f>IF([1]Hoja1!O107&gt;75,1,0)</f>
        <v>1</v>
      </c>
      <c r="K110" s="14"/>
    </row>
    <row r="111" spans="2:11" x14ac:dyDescent="0.25">
      <c r="B111" s="11"/>
      <c r="C111" s="20" t="s">
        <v>114</v>
      </c>
      <c r="D111" s="20" t="s">
        <v>440</v>
      </c>
      <c r="E111" s="12">
        <v>1</v>
      </c>
      <c r="F111" s="12">
        <v>1</v>
      </c>
      <c r="G111" s="12">
        <v>1</v>
      </c>
      <c r="H111" s="12">
        <v>1</v>
      </c>
      <c r="I111" s="12">
        <v>1</v>
      </c>
      <c r="J111" s="13">
        <f>IF([1]Hoja1!O108&gt;75,1,0)</f>
        <v>1</v>
      </c>
      <c r="K111" s="14"/>
    </row>
    <row r="112" spans="2:11" x14ac:dyDescent="0.25">
      <c r="B112" s="11"/>
      <c r="C112" s="20" t="s">
        <v>115</v>
      </c>
      <c r="D112" s="20" t="s">
        <v>441</v>
      </c>
      <c r="E112" s="12">
        <v>1</v>
      </c>
      <c r="F112" s="12">
        <v>1</v>
      </c>
      <c r="G112" s="12">
        <v>1</v>
      </c>
      <c r="H112" s="12">
        <v>1</v>
      </c>
      <c r="I112" s="12">
        <v>1</v>
      </c>
      <c r="J112" s="13">
        <f>IF([1]Hoja1!O109&gt;75,1,0)</f>
        <v>1</v>
      </c>
      <c r="K112" s="14"/>
    </row>
    <row r="113" spans="2:11" x14ac:dyDescent="0.25">
      <c r="B113" s="11"/>
      <c r="C113" s="20" t="s">
        <v>116</v>
      </c>
      <c r="D113" s="20" t="s">
        <v>442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3">
        <f>IF([1]Hoja1!O110&gt;75,1,0)</f>
        <v>1</v>
      </c>
      <c r="K113" s="14"/>
    </row>
    <row r="114" spans="2:11" x14ac:dyDescent="0.25">
      <c r="B114" s="11"/>
      <c r="C114" s="20" t="s">
        <v>117</v>
      </c>
      <c r="D114" s="20" t="s">
        <v>443</v>
      </c>
      <c r="E114" s="12">
        <v>1</v>
      </c>
      <c r="F114" s="12">
        <v>1</v>
      </c>
      <c r="G114" s="12">
        <v>1</v>
      </c>
      <c r="H114" s="12">
        <v>1</v>
      </c>
      <c r="I114" s="12">
        <v>1</v>
      </c>
      <c r="J114" s="13">
        <f>IF([1]Hoja1!O111&gt;75,1,0)</f>
        <v>1</v>
      </c>
      <c r="K114" s="14"/>
    </row>
    <row r="115" spans="2:11" x14ac:dyDescent="0.25">
      <c r="B115" s="11"/>
      <c r="C115" s="20" t="s">
        <v>118</v>
      </c>
      <c r="D115" s="20" t="s">
        <v>444</v>
      </c>
      <c r="E115" s="12">
        <v>1</v>
      </c>
      <c r="F115" s="12">
        <v>1</v>
      </c>
      <c r="G115" s="12">
        <v>1</v>
      </c>
      <c r="H115" s="12">
        <v>1</v>
      </c>
      <c r="I115" s="12">
        <v>1</v>
      </c>
      <c r="J115" s="13">
        <f>IF([1]Hoja1!O112&gt;75,1,0)</f>
        <v>1</v>
      </c>
      <c r="K115" s="14"/>
    </row>
    <row r="116" spans="2:11" x14ac:dyDescent="0.25">
      <c r="B116" s="11"/>
      <c r="C116" s="20" t="s">
        <v>119</v>
      </c>
      <c r="D116" s="20" t="s">
        <v>444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3">
        <f>IF([1]Hoja1!O113&gt;75,1,0)</f>
        <v>1</v>
      </c>
      <c r="K116" s="14"/>
    </row>
    <row r="117" spans="2:11" x14ac:dyDescent="0.25">
      <c r="B117" s="11"/>
      <c r="C117" s="20" t="s">
        <v>120</v>
      </c>
      <c r="D117" s="20" t="s">
        <v>451</v>
      </c>
      <c r="E117" s="12">
        <v>1</v>
      </c>
      <c r="F117" s="12">
        <v>1</v>
      </c>
      <c r="G117" s="12">
        <v>1</v>
      </c>
      <c r="H117" s="12">
        <v>1</v>
      </c>
      <c r="I117" s="12">
        <v>1</v>
      </c>
      <c r="J117" s="13">
        <f>IF([1]Hoja1!O114&gt;75,1,0)</f>
        <v>1</v>
      </c>
      <c r="K117" s="14"/>
    </row>
    <row r="118" spans="2:11" x14ac:dyDescent="0.25">
      <c r="B118" s="11"/>
      <c r="C118" s="20" t="s">
        <v>121</v>
      </c>
      <c r="D118" s="20" t="s">
        <v>445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3">
        <f>IF([1]Hoja1!O115&gt;75,1,0)</f>
        <v>1</v>
      </c>
      <c r="K118" s="14"/>
    </row>
    <row r="119" spans="2:11" x14ac:dyDescent="0.25">
      <c r="B119" s="11"/>
      <c r="C119" s="20" t="s">
        <v>122</v>
      </c>
      <c r="D119" s="20" t="s">
        <v>446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3">
        <f>IF([1]Hoja1!O116&gt;75,1,0)</f>
        <v>1</v>
      </c>
      <c r="K119" s="14"/>
    </row>
    <row r="120" spans="2:11" x14ac:dyDescent="0.25">
      <c r="B120" s="11"/>
      <c r="C120" s="20" t="s">
        <v>123</v>
      </c>
      <c r="D120" s="20" t="s">
        <v>447</v>
      </c>
      <c r="E120" s="12">
        <v>1</v>
      </c>
      <c r="F120" s="12">
        <v>1</v>
      </c>
      <c r="G120" s="12">
        <v>1</v>
      </c>
      <c r="H120" s="12">
        <v>1</v>
      </c>
      <c r="I120" s="12">
        <v>1</v>
      </c>
      <c r="J120" s="13">
        <f>IF([1]Hoja1!O117&gt;75,1,0)</f>
        <v>1</v>
      </c>
      <c r="K120" s="14"/>
    </row>
    <row r="121" spans="2:11" x14ac:dyDescent="0.25">
      <c r="B121" s="11"/>
      <c r="C121" s="20" t="s">
        <v>124</v>
      </c>
      <c r="D121" s="20" t="s">
        <v>448</v>
      </c>
      <c r="E121" s="12">
        <v>1</v>
      </c>
      <c r="F121" s="12">
        <v>1</v>
      </c>
      <c r="G121" s="12">
        <v>1</v>
      </c>
      <c r="H121" s="12">
        <v>1</v>
      </c>
      <c r="I121" s="12">
        <v>1</v>
      </c>
      <c r="J121" s="13">
        <f>IF([1]Hoja1!O118&gt;75,1,0)</f>
        <v>1</v>
      </c>
      <c r="K121" s="14"/>
    </row>
    <row r="122" spans="2:11" x14ac:dyDescent="0.25">
      <c r="B122" s="11"/>
      <c r="C122" s="20" t="s">
        <v>125</v>
      </c>
      <c r="D122" s="20" t="s">
        <v>449</v>
      </c>
      <c r="E122" s="12">
        <v>1</v>
      </c>
      <c r="F122" s="12">
        <v>1</v>
      </c>
      <c r="G122" s="12">
        <v>1</v>
      </c>
      <c r="H122" s="12">
        <v>1</v>
      </c>
      <c r="I122" s="12">
        <v>1</v>
      </c>
      <c r="J122" s="13">
        <f>IF([1]Hoja1!O119&gt;75,1,0)</f>
        <v>1</v>
      </c>
      <c r="K122" s="14"/>
    </row>
    <row r="123" spans="2:11" x14ac:dyDescent="0.25">
      <c r="B123" s="11"/>
      <c r="C123" s="20" t="s">
        <v>126</v>
      </c>
      <c r="D123" s="20" t="s">
        <v>444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3">
        <f>IF([1]Hoja1!O120&gt;75,1,0)</f>
        <v>1</v>
      </c>
      <c r="K123" s="14"/>
    </row>
    <row r="124" spans="2:11" x14ac:dyDescent="0.25">
      <c r="B124" s="11"/>
      <c r="C124" s="20" t="s">
        <v>127</v>
      </c>
      <c r="D124" s="20" t="s">
        <v>448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3">
        <f>IF([1]Hoja1!O121&gt;75,1,0)</f>
        <v>1</v>
      </c>
      <c r="K124" s="14"/>
    </row>
    <row r="125" spans="2:11" x14ac:dyDescent="0.25">
      <c r="B125" s="11"/>
      <c r="C125" s="20" t="s">
        <v>128</v>
      </c>
      <c r="D125" s="20" t="s">
        <v>448</v>
      </c>
      <c r="E125" s="12">
        <v>1</v>
      </c>
      <c r="F125" s="12">
        <v>1</v>
      </c>
      <c r="G125" s="12">
        <v>1</v>
      </c>
      <c r="H125" s="12">
        <v>1</v>
      </c>
      <c r="I125" s="12">
        <v>1</v>
      </c>
      <c r="J125" s="13">
        <f>IF([1]Hoja1!O122&gt;75,1,0)</f>
        <v>1</v>
      </c>
      <c r="K125" s="14"/>
    </row>
    <row r="126" spans="2:11" x14ac:dyDescent="0.25">
      <c r="B126" s="11"/>
      <c r="C126" s="20" t="s">
        <v>129</v>
      </c>
      <c r="D126" s="20" t="s">
        <v>448</v>
      </c>
      <c r="E126" s="12">
        <v>1</v>
      </c>
      <c r="F126" s="12">
        <v>1</v>
      </c>
      <c r="G126" s="12">
        <v>1</v>
      </c>
      <c r="H126" s="12">
        <v>1</v>
      </c>
      <c r="I126" s="12">
        <v>1</v>
      </c>
      <c r="J126" s="13">
        <f>IF([1]Hoja1!O123&gt;75,1,0)</f>
        <v>1</v>
      </c>
      <c r="K126" s="14"/>
    </row>
    <row r="127" spans="2:11" x14ac:dyDescent="0.25">
      <c r="B127" s="11"/>
      <c r="C127" s="20" t="s">
        <v>130</v>
      </c>
      <c r="D127" s="20" t="s">
        <v>408</v>
      </c>
      <c r="E127" s="21"/>
      <c r="F127" s="21"/>
      <c r="G127" s="21"/>
      <c r="H127" s="12"/>
      <c r="I127" s="21"/>
      <c r="J127" s="22"/>
      <c r="K127" s="14"/>
    </row>
    <row r="128" spans="2:11" x14ac:dyDescent="0.25">
      <c r="B128" s="11"/>
      <c r="C128" s="20" t="s">
        <v>131</v>
      </c>
      <c r="D128" s="20" t="s">
        <v>451</v>
      </c>
      <c r="E128" s="21"/>
      <c r="F128" s="21"/>
      <c r="G128" s="21"/>
      <c r="H128" s="12"/>
      <c r="I128" s="21"/>
      <c r="J128" s="22"/>
      <c r="K128" s="14"/>
    </row>
    <row r="129" spans="2:11" x14ac:dyDescent="0.25">
      <c r="B129" s="11"/>
      <c r="C129" s="20" t="s">
        <v>132</v>
      </c>
      <c r="D129" s="20" t="s">
        <v>450</v>
      </c>
      <c r="E129" s="21"/>
      <c r="F129" s="21"/>
      <c r="G129" s="21"/>
      <c r="H129" s="12"/>
      <c r="I129" s="21"/>
      <c r="J129" s="22"/>
      <c r="K129" s="14"/>
    </row>
    <row r="130" spans="2:11" x14ac:dyDescent="0.25">
      <c r="B130" s="11"/>
      <c r="C130" s="20" t="s">
        <v>133</v>
      </c>
      <c r="D130" s="20" t="s">
        <v>451</v>
      </c>
      <c r="E130" s="21"/>
      <c r="F130" s="21"/>
      <c r="G130" s="21"/>
      <c r="H130" s="12"/>
      <c r="I130" s="21"/>
      <c r="J130" s="22"/>
      <c r="K130" s="14"/>
    </row>
    <row r="131" spans="2:11" x14ac:dyDescent="0.25">
      <c r="B131" s="11"/>
      <c r="C131" s="46" t="s">
        <v>335</v>
      </c>
      <c r="D131" s="46" t="s">
        <v>516</v>
      </c>
      <c r="E131" s="12"/>
      <c r="F131" s="12"/>
      <c r="G131" s="12"/>
      <c r="H131" s="12"/>
      <c r="I131" s="12"/>
      <c r="J131" s="13"/>
      <c r="K131" s="14"/>
    </row>
    <row r="132" spans="2:11" x14ac:dyDescent="0.25">
      <c r="B132" s="11"/>
      <c r="C132" s="46" t="s">
        <v>134</v>
      </c>
      <c r="D132" s="46" t="s">
        <v>451</v>
      </c>
      <c r="E132" s="12"/>
      <c r="F132" s="21"/>
      <c r="G132" s="21"/>
      <c r="H132" s="12"/>
      <c r="I132" s="21"/>
      <c r="J132" s="22"/>
      <c r="K132" s="14"/>
    </row>
    <row r="133" spans="2:11" x14ac:dyDescent="0.25">
      <c r="B133" s="11"/>
      <c r="C133" s="46" t="s">
        <v>135</v>
      </c>
      <c r="D133" s="46" t="s">
        <v>451</v>
      </c>
      <c r="E133" s="12"/>
      <c r="F133" s="12"/>
      <c r="G133" s="12"/>
      <c r="H133" s="12"/>
      <c r="I133" s="12"/>
      <c r="J133" s="13"/>
      <c r="K133" s="14"/>
    </row>
    <row r="134" spans="2:11" x14ac:dyDescent="0.25">
      <c r="B134" s="11"/>
      <c r="C134" s="46" t="s">
        <v>136</v>
      </c>
      <c r="D134" s="46" t="s">
        <v>517</v>
      </c>
      <c r="E134" s="12"/>
      <c r="F134" s="12"/>
      <c r="G134" s="12"/>
      <c r="H134" s="12"/>
      <c r="I134" s="12"/>
      <c r="J134" s="13"/>
      <c r="K134" s="14"/>
    </row>
    <row r="135" spans="2:11" x14ac:dyDescent="0.25">
      <c r="B135" s="11"/>
      <c r="C135" s="46" t="s">
        <v>137</v>
      </c>
      <c r="D135" s="46" t="s">
        <v>451</v>
      </c>
      <c r="E135" s="12"/>
      <c r="F135" s="12"/>
      <c r="G135" s="12"/>
      <c r="H135" s="12"/>
      <c r="I135" s="12"/>
      <c r="J135" s="13"/>
      <c r="K135" s="14"/>
    </row>
    <row r="136" spans="2:11" x14ac:dyDescent="0.25">
      <c r="B136" s="11"/>
      <c r="C136" s="46" t="s">
        <v>138</v>
      </c>
      <c r="D136" s="46" t="s">
        <v>451</v>
      </c>
      <c r="E136" s="12"/>
      <c r="F136" s="12"/>
      <c r="G136" s="12"/>
      <c r="H136" s="12"/>
      <c r="I136" s="21"/>
      <c r="J136" s="22"/>
      <c r="K136" s="14"/>
    </row>
    <row r="137" spans="2:11" x14ac:dyDescent="0.25">
      <c r="B137" s="11"/>
      <c r="C137" s="46" t="s">
        <v>139</v>
      </c>
      <c r="D137" s="46" t="s">
        <v>452</v>
      </c>
      <c r="E137" s="12"/>
      <c r="F137" s="12"/>
      <c r="G137" s="12"/>
      <c r="H137" s="12"/>
      <c r="I137" s="12"/>
      <c r="J137" s="13"/>
      <c r="K137" s="14"/>
    </row>
    <row r="138" spans="2:11" x14ac:dyDescent="0.25">
      <c r="B138" s="11"/>
      <c r="C138" s="20" t="s">
        <v>140</v>
      </c>
      <c r="D138" s="20" t="s">
        <v>453</v>
      </c>
      <c r="E138" s="12">
        <v>1</v>
      </c>
      <c r="F138" s="12">
        <v>1</v>
      </c>
      <c r="G138" s="12">
        <v>1</v>
      </c>
      <c r="H138" s="12">
        <v>1</v>
      </c>
      <c r="I138" s="12">
        <v>1</v>
      </c>
      <c r="J138" s="13">
        <f>IF([1]Hoja1!O132&gt;75,1,0)</f>
        <v>1</v>
      </c>
      <c r="K138" s="14"/>
    </row>
    <row r="139" spans="2:11" x14ac:dyDescent="0.25">
      <c r="B139" s="11"/>
      <c r="C139" s="20" t="s">
        <v>141</v>
      </c>
      <c r="D139" s="20" t="s">
        <v>449</v>
      </c>
      <c r="E139" s="12">
        <v>1</v>
      </c>
      <c r="F139" s="12">
        <v>1</v>
      </c>
      <c r="G139" s="12">
        <v>1</v>
      </c>
      <c r="H139" s="12">
        <v>1</v>
      </c>
      <c r="I139" s="12">
        <v>1</v>
      </c>
      <c r="J139" s="13">
        <f>IF([1]Hoja1!O133&gt;75,1,0)</f>
        <v>1</v>
      </c>
      <c r="K139" s="14"/>
    </row>
    <row r="140" spans="2:11" x14ac:dyDescent="0.25">
      <c r="B140" s="11"/>
      <c r="C140" s="20" t="s">
        <v>142</v>
      </c>
      <c r="D140" s="20" t="s">
        <v>449</v>
      </c>
      <c r="E140" s="12">
        <v>1</v>
      </c>
      <c r="F140" s="12">
        <v>1</v>
      </c>
      <c r="G140" s="12">
        <v>1</v>
      </c>
      <c r="H140" s="12">
        <v>1</v>
      </c>
      <c r="I140" s="12">
        <v>1</v>
      </c>
      <c r="J140" s="13">
        <f>IF([1]Hoja1!O134&gt;75,1,0)</f>
        <v>1</v>
      </c>
      <c r="K140" s="14"/>
    </row>
    <row r="141" spans="2:11" x14ac:dyDescent="0.25">
      <c r="B141" s="11"/>
      <c r="C141" s="20" t="s">
        <v>143</v>
      </c>
      <c r="D141" s="20" t="s">
        <v>454</v>
      </c>
      <c r="E141" s="12">
        <v>1</v>
      </c>
      <c r="F141" s="12">
        <v>1</v>
      </c>
      <c r="G141" s="12">
        <v>1</v>
      </c>
      <c r="H141" s="12">
        <v>1</v>
      </c>
      <c r="I141" s="12">
        <v>1</v>
      </c>
      <c r="J141" s="13">
        <f>IF([1]Hoja1!O135&gt;75,1,0)</f>
        <v>1</v>
      </c>
      <c r="K141" s="14"/>
    </row>
    <row r="142" spans="2:11" x14ac:dyDescent="0.25">
      <c r="B142" s="11"/>
      <c r="C142" s="20" t="s">
        <v>144</v>
      </c>
      <c r="D142" s="20" t="s">
        <v>455</v>
      </c>
      <c r="E142" s="12">
        <v>1</v>
      </c>
      <c r="F142" s="12">
        <v>1</v>
      </c>
      <c r="G142" s="12">
        <v>1</v>
      </c>
      <c r="H142" s="12">
        <v>1</v>
      </c>
      <c r="I142" s="12">
        <v>1</v>
      </c>
      <c r="J142" s="13">
        <f>IF([1]Hoja1!O136&gt;75,1,0)</f>
        <v>1</v>
      </c>
      <c r="K142" s="14"/>
    </row>
    <row r="143" spans="2:11" x14ac:dyDescent="0.25">
      <c r="B143" s="11"/>
      <c r="C143" s="20" t="s">
        <v>145</v>
      </c>
      <c r="D143" s="20" t="s">
        <v>455</v>
      </c>
      <c r="E143" s="12">
        <v>1</v>
      </c>
      <c r="F143" s="12">
        <v>1</v>
      </c>
      <c r="G143" s="12">
        <v>1</v>
      </c>
      <c r="H143" s="12">
        <v>1</v>
      </c>
      <c r="I143" s="12">
        <v>1</v>
      </c>
      <c r="J143" s="13">
        <f>IF([1]Hoja1!O137&gt;75,1,0)</f>
        <v>1</v>
      </c>
      <c r="K143" s="14"/>
    </row>
    <row r="144" spans="2:11" x14ac:dyDescent="0.25">
      <c r="B144" s="11"/>
      <c r="C144" s="20" t="s">
        <v>146</v>
      </c>
      <c r="D144" s="20" t="s">
        <v>444</v>
      </c>
      <c r="E144" s="12">
        <v>1</v>
      </c>
      <c r="F144" s="12">
        <v>1</v>
      </c>
      <c r="G144" s="12">
        <v>1</v>
      </c>
      <c r="H144" s="12">
        <v>1</v>
      </c>
      <c r="I144" s="12">
        <v>1</v>
      </c>
      <c r="J144" s="13">
        <f>IF([1]Hoja1!O138&gt;75,1,0)</f>
        <v>1</v>
      </c>
      <c r="K144" s="14"/>
    </row>
    <row r="145" spans="2:11" x14ac:dyDescent="0.25">
      <c r="B145" s="11"/>
      <c r="C145" s="20" t="s">
        <v>147</v>
      </c>
      <c r="D145" s="20" t="s">
        <v>456</v>
      </c>
      <c r="E145" s="12">
        <v>1</v>
      </c>
      <c r="F145" s="12">
        <v>1</v>
      </c>
      <c r="G145" s="12">
        <v>1</v>
      </c>
      <c r="H145" s="12">
        <v>1</v>
      </c>
      <c r="I145" s="12">
        <v>1</v>
      </c>
      <c r="J145" s="13">
        <f>IF([1]Hoja1!O139&gt;75,1,0)</f>
        <v>1</v>
      </c>
      <c r="K145" s="14"/>
    </row>
    <row r="146" spans="2:11" x14ac:dyDescent="0.25">
      <c r="B146" s="11"/>
      <c r="C146" s="20" t="s">
        <v>148</v>
      </c>
      <c r="D146" s="20" t="s">
        <v>457</v>
      </c>
      <c r="E146" s="12">
        <v>1</v>
      </c>
      <c r="F146" s="12">
        <v>1</v>
      </c>
      <c r="G146" s="12">
        <v>1</v>
      </c>
      <c r="H146" s="12">
        <v>1</v>
      </c>
      <c r="I146" s="12">
        <v>1</v>
      </c>
      <c r="J146" s="13">
        <f>IF([1]Hoja1!O140&gt;75,1,0)</f>
        <v>1</v>
      </c>
      <c r="K146" s="14"/>
    </row>
    <row r="147" spans="2:11" x14ac:dyDescent="0.25">
      <c r="B147" s="11"/>
      <c r="C147" s="20" t="s">
        <v>149</v>
      </c>
      <c r="D147" s="20" t="s">
        <v>458</v>
      </c>
      <c r="E147" s="12">
        <v>1</v>
      </c>
      <c r="F147" s="12">
        <v>1</v>
      </c>
      <c r="G147" s="12">
        <v>1</v>
      </c>
      <c r="H147" s="12">
        <v>1</v>
      </c>
      <c r="I147" s="12">
        <v>1</v>
      </c>
      <c r="J147" s="13">
        <f>IF([1]Hoja1!O141&gt;75,1,0)</f>
        <v>1</v>
      </c>
      <c r="K147" s="14"/>
    </row>
    <row r="148" spans="2:11" ht="15.75" thickBot="1" x14ac:dyDescent="0.3">
      <c r="B148" s="11"/>
      <c r="C148" s="20" t="s">
        <v>150</v>
      </c>
      <c r="D148" s="20" t="s">
        <v>459</v>
      </c>
      <c r="E148" s="12">
        <v>1</v>
      </c>
      <c r="F148" s="12">
        <v>1</v>
      </c>
      <c r="G148" s="12">
        <v>1</v>
      </c>
      <c r="H148" s="12">
        <v>1</v>
      </c>
      <c r="I148" s="12">
        <v>1</v>
      </c>
      <c r="J148" s="13">
        <f>IF([1]Hoja1!O142&gt;75,1,0)</f>
        <v>1</v>
      </c>
      <c r="K148" s="14"/>
    </row>
    <row r="149" spans="2:11" x14ac:dyDescent="0.25">
      <c r="B149" s="30" t="s">
        <v>151</v>
      </c>
      <c r="C149" s="31" t="s">
        <v>336</v>
      </c>
      <c r="D149" s="31" t="s">
        <v>451</v>
      </c>
      <c r="E149" s="27"/>
      <c r="F149" s="27"/>
      <c r="G149" s="27"/>
      <c r="H149" s="27"/>
      <c r="I149" s="37"/>
      <c r="J149" s="28"/>
      <c r="K149" s="14"/>
    </row>
    <row r="150" spans="2:11" x14ac:dyDescent="0.25">
      <c r="B150" s="11"/>
      <c r="C150" s="20" t="s">
        <v>337</v>
      </c>
      <c r="D150" s="20" t="s">
        <v>451</v>
      </c>
      <c r="E150" s="12"/>
      <c r="F150" s="12"/>
      <c r="G150" s="12"/>
      <c r="H150" s="12"/>
      <c r="I150" s="21"/>
      <c r="J150" s="13"/>
      <c r="K150" s="14"/>
    </row>
    <row r="151" spans="2:11" x14ac:dyDescent="0.25">
      <c r="B151" s="11"/>
      <c r="C151" s="20" t="s">
        <v>338</v>
      </c>
      <c r="D151" s="20" t="s">
        <v>451</v>
      </c>
      <c r="E151" s="12"/>
      <c r="F151" s="21"/>
      <c r="G151" s="21"/>
      <c r="H151" s="12"/>
      <c r="I151" s="21"/>
      <c r="J151" s="23"/>
      <c r="K151" s="14"/>
    </row>
    <row r="152" spans="2:11" x14ac:dyDescent="0.25">
      <c r="B152" s="11"/>
      <c r="C152" s="20" t="s">
        <v>339</v>
      </c>
      <c r="D152" s="20" t="s">
        <v>451</v>
      </c>
      <c r="E152" s="12"/>
      <c r="F152" s="21"/>
      <c r="G152" s="21"/>
      <c r="H152" s="21"/>
      <c r="I152" s="21"/>
      <c r="J152" s="22"/>
      <c r="K152" s="14"/>
    </row>
    <row r="153" spans="2:11" x14ac:dyDescent="0.25">
      <c r="B153" s="11"/>
      <c r="C153" s="20" t="s">
        <v>340</v>
      </c>
      <c r="D153" s="20" t="s">
        <v>451</v>
      </c>
      <c r="E153" s="12"/>
      <c r="F153" s="21"/>
      <c r="G153" s="21"/>
      <c r="H153" s="12"/>
      <c r="I153" s="21"/>
      <c r="J153" s="23"/>
      <c r="K153" s="14"/>
    </row>
    <row r="154" spans="2:11" x14ac:dyDescent="0.25">
      <c r="B154" s="11"/>
      <c r="C154" s="20" t="s">
        <v>341</v>
      </c>
      <c r="D154" s="20" t="s">
        <v>408</v>
      </c>
      <c r="E154" s="12"/>
      <c r="F154" s="12"/>
      <c r="G154" s="12"/>
      <c r="H154" s="12"/>
      <c r="I154" s="21"/>
      <c r="J154" s="13"/>
      <c r="K154" s="14"/>
    </row>
    <row r="155" spans="2:11" x14ac:dyDescent="0.25">
      <c r="B155" s="11"/>
      <c r="C155" s="20" t="s">
        <v>342</v>
      </c>
      <c r="D155" s="20" t="s">
        <v>460</v>
      </c>
      <c r="E155" s="12"/>
      <c r="F155" s="12"/>
      <c r="G155" s="12"/>
      <c r="H155" s="12"/>
      <c r="I155" s="21"/>
      <c r="J155" s="13"/>
      <c r="K155" s="14"/>
    </row>
    <row r="156" spans="2:11" x14ac:dyDescent="0.25">
      <c r="B156" s="11"/>
      <c r="C156" s="20" t="s">
        <v>343</v>
      </c>
      <c r="D156" s="20" t="s">
        <v>461</v>
      </c>
      <c r="E156" s="12"/>
      <c r="F156" s="12"/>
      <c r="G156" s="12"/>
      <c r="H156" s="12"/>
      <c r="I156" s="21"/>
      <c r="J156" s="13"/>
      <c r="K156" s="14"/>
    </row>
    <row r="157" spans="2:11" x14ac:dyDescent="0.25">
      <c r="B157" s="11"/>
      <c r="C157" s="20" t="s">
        <v>344</v>
      </c>
      <c r="D157" s="20" t="s">
        <v>462</v>
      </c>
      <c r="E157" s="12"/>
      <c r="F157" s="12"/>
      <c r="G157" s="12"/>
      <c r="H157" s="12"/>
      <c r="I157" s="21"/>
      <c r="J157" s="13"/>
      <c r="K157" s="14"/>
    </row>
    <row r="158" spans="2:11" x14ac:dyDescent="0.25">
      <c r="B158" s="11"/>
      <c r="C158" s="20" t="s">
        <v>345</v>
      </c>
      <c r="D158" s="20" t="s">
        <v>451</v>
      </c>
      <c r="E158" s="12"/>
      <c r="F158" s="12"/>
      <c r="G158" s="12"/>
      <c r="H158" s="12"/>
      <c r="I158" s="21"/>
      <c r="J158" s="13"/>
      <c r="K158" s="14"/>
    </row>
    <row r="159" spans="2:11" x14ac:dyDescent="0.25">
      <c r="B159" s="11"/>
      <c r="C159" s="20" t="s">
        <v>346</v>
      </c>
      <c r="D159" s="20" t="s">
        <v>451</v>
      </c>
      <c r="E159" s="12"/>
      <c r="F159" s="12"/>
      <c r="G159" s="12"/>
      <c r="H159" s="12"/>
      <c r="I159" s="21"/>
      <c r="J159" s="13"/>
      <c r="K159" s="14"/>
    </row>
    <row r="160" spans="2:11" x14ac:dyDescent="0.25">
      <c r="B160" s="11"/>
      <c r="C160" s="20" t="s">
        <v>347</v>
      </c>
      <c r="D160" s="20" t="s">
        <v>451</v>
      </c>
      <c r="E160" s="12"/>
      <c r="F160" s="12"/>
      <c r="G160" s="12"/>
      <c r="H160" s="12"/>
      <c r="I160" s="21"/>
      <c r="J160" s="13"/>
      <c r="K160" s="14"/>
    </row>
    <row r="161" spans="2:11" x14ac:dyDescent="0.25">
      <c r="B161" s="11"/>
      <c r="C161" s="20" t="s">
        <v>348</v>
      </c>
      <c r="D161" s="20" t="s">
        <v>451</v>
      </c>
      <c r="E161" s="12"/>
      <c r="F161" s="12"/>
      <c r="G161" s="12"/>
      <c r="H161" s="12"/>
      <c r="I161" s="21"/>
      <c r="J161" s="13"/>
      <c r="K161" s="14"/>
    </row>
    <row r="162" spans="2:11" x14ac:dyDescent="0.25">
      <c r="B162" s="11"/>
      <c r="C162" s="20" t="s">
        <v>349</v>
      </c>
      <c r="D162" s="20" t="s">
        <v>451</v>
      </c>
      <c r="E162" s="12"/>
      <c r="F162" s="12"/>
      <c r="G162" s="12"/>
      <c r="H162" s="12"/>
      <c r="I162" s="21"/>
      <c r="J162" s="13"/>
      <c r="K162" s="14"/>
    </row>
    <row r="163" spans="2:11" x14ac:dyDescent="0.25">
      <c r="B163" s="11"/>
      <c r="C163" s="20" t="s">
        <v>350</v>
      </c>
      <c r="D163" s="20" t="s">
        <v>451</v>
      </c>
      <c r="E163" s="12"/>
      <c r="F163" s="12"/>
      <c r="G163" s="12"/>
      <c r="H163" s="12"/>
      <c r="I163" s="21"/>
      <c r="J163" s="13"/>
      <c r="K163" s="14"/>
    </row>
    <row r="164" spans="2:11" x14ac:dyDescent="0.25">
      <c r="B164" s="11"/>
      <c r="C164" s="20" t="s">
        <v>351</v>
      </c>
      <c r="D164" s="20" t="s">
        <v>451</v>
      </c>
      <c r="E164" s="12"/>
      <c r="F164" s="12"/>
      <c r="G164" s="12"/>
      <c r="H164" s="12"/>
      <c r="I164" s="21"/>
      <c r="J164" s="13"/>
      <c r="K164" s="14"/>
    </row>
    <row r="165" spans="2:11" x14ac:dyDescent="0.25">
      <c r="B165" s="11"/>
      <c r="C165" s="20" t="s">
        <v>352</v>
      </c>
      <c r="D165" s="20" t="s">
        <v>451</v>
      </c>
      <c r="E165" s="12"/>
      <c r="F165" s="12"/>
      <c r="G165" s="12"/>
      <c r="H165" s="12"/>
      <c r="I165" s="21"/>
      <c r="J165" s="13"/>
      <c r="K165" s="14"/>
    </row>
    <row r="166" spans="2:11" x14ac:dyDescent="0.25">
      <c r="B166" s="11"/>
      <c r="C166" s="20" t="s">
        <v>353</v>
      </c>
      <c r="D166" s="20" t="s">
        <v>451</v>
      </c>
      <c r="E166" s="12"/>
      <c r="F166" s="12"/>
      <c r="G166" s="12"/>
      <c r="H166" s="12"/>
      <c r="I166" s="21"/>
      <c r="J166" s="13"/>
      <c r="K166" s="14"/>
    </row>
    <row r="167" spans="2:11" x14ac:dyDescent="0.25">
      <c r="B167" s="11"/>
      <c r="C167" s="20" t="s">
        <v>354</v>
      </c>
      <c r="D167" s="20" t="s">
        <v>451</v>
      </c>
      <c r="E167" s="12"/>
      <c r="F167" s="12"/>
      <c r="G167" s="12"/>
      <c r="H167" s="12"/>
      <c r="I167" s="21"/>
      <c r="J167" s="13"/>
      <c r="K167" s="14"/>
    </row>
    <row r="168" spans="2:11" x14ac:dyDescent="0.25">
      <c r="B168" s="11"/>
      <c r="C168" s="20" t="s">
        <v>355</v>
      </c>
      <c r="D168" s="20" t="s">
        <v>451</v>
      </c>
      <c r="E168" s="12"/>
      <c r="F168" s="12"/>
      <c r="G168" s="12"/>
      <c r="H168" s="12"/>
      <c r="I168" s="21"/>
      <c r="J168" s="13"/>
      <c r="K168" s="14"/>
    </row>
    <row r="169" spans="2:11" x14ac:dyDescent="0.25">
      <c r="B169" s="11"/>
      <c r="C169" s="20" t="s">
        <v>356</v>
      </c>
      <c r="D169" s="20" t="s">
        <v>451</v>
      </c>
      <c r="E169" s="12"/>
      <c r="F169" s="12"/>
      <c r="G169" s="12"/>
      <c r="H169" s="12"/>
      <c r="I169" s="21"/>
      <c r="J169" s="13"/>
      <c r="K169" s="14"/>
    </row>
    <row r="170" spans="2:11" x14ac:dyDescent="0.25">
      <c r="B170" s="11"/>
      <c r="C170" s="20" t="s">
        <v>357</v>
      </c>
      <c r="D170" s="20" t="s">
        <v>408</v>
      </c>
      <c r="E170" s="12"/>
      <c r="F170" s="12"/>
      <c r="G170" s="12"/>
      <c r="H170" s="12"/>
      <c r="I170" s="21"/>
      <c r="J170" s="13"/>
      <c r="K170" s="14"/>
    </row>
    <row r="171" spans="2:11" x14ac:dyDescent="0.25">
      <c r="B171" s="11"/>
      <c r="C171" s="20" t="s">
        <v>358</v>
      </c>
      <c r="D171" s="20" t="s">
        <v>463</v>
      </c>
      <c r="E171" s="12"/>
      <c r="F171" s="12"/>
      <c r="G171" s="12"/>
      <c r="H171" s="12"/>
      <c r="I171" s="21"/>
      <c r="J171" s="13"/>
      <c r="K171" s="14"/>
    </row>
    <row r="172" spans="2:11" x14ac:dyDescent="0.25">
      <c r="B172" s="11"/>
      <c r="C172" s="20" t="s">
        <v>359</v>
      </c>
      <c r="D172" s="20" t="s">
        <v>451</v>
      </c>
      <c r="E172" s="12"/>
      <c r="F172" s="12"/>
      <c r="G172" s="12"/>
      <c r="H172" s="12"/>
      <c r="I172" s="21"/>
      <c r="J172" s="13"/>
      <c r="K172" s="14"/>
    </row>
    <row r="173" spans="2:11" x14ac:dyDescent="0.25">
      <c r="B173" s="11"/>
      <c r="C173" s="20" t="s">
        <v>360</v>
      </c>
      <c r="D173" s="20" t="s">
        <v>451</v>
      </c>
      <c r="E173" s="12"/>
      <c r="F173" s="12"/>
      <c r="G173" s="12"/>
      <c r="H173" s="12"/>
      <c r="I173" s="21"/>
      <c r="J173" s="13"/>
      <c r="K173" s="14"/>
    </row>
    <row r="174" spans="2:11" x14ac:dyDescent="0.25">
      <c r="B174" s="11"/>
      <c r="C174" s="20" t="s">
        <v>361</v>
      </c>
      <c r="D174" s="20" t="s">
        <v>451</v>
      </c>
      <c r="E174" s="12"/>
      <c r="F174" s="12"/>
      <c r="G174" s="12"/>
      <c r="H174" s="12"/>
      <c r="I174" s="21"/>
      <c r="J174" s="13"/>
      <c r="K174" s="14"/>
    </row>
    <row r="175" spans="2:11" x14ac:dyDescent="0.25">
      <c r="B175" s="11"/>
      <c r="C175" s="20" t="s">
        <v>362</v>
      </c>
      <c r="D175" s="20" t="s">
        <v>451</v>
      </c>
      <c r="E175" s="12"/>
      <c r="F175" s="12"/>
      <c r="G175" s="12"/>
      <c r="H175" s="12"/>
      <c r="I175" s="21"/>
      <c r="J175" s="13"/>
      <c r="K175" s="14"/>
    </row>
    <row r="176" spans="2:11" x14ac:dyDescent="0.25">
      <c r="B176" s="11"/>
      <c r="C176" s="20" t="s">
        <v>363</v>
      </c>
      <c r="D176" s="20" t="s">
        <v>451</v>
      </c>
      <c r="E176" s="12"/>
      <c r="F176" s="12"/>
      <c r="G176" s="12"/>
      <c r="H176" s="12"/>
      <c r="I176" s="21"/>
      <c r="J176" s="13"/>
      <c r="K176" s="14"/>
    </row>
    <row r="177" spans="2:11" ht="15.75" thickBot="1" x14ac:dyDescent="0.3">
      <c r="B177" s="11"/>
      <c r="C177" s="20" t="s">
        <v>364</v>
      </c>
      <c r="D177" s="20" t="s">
        <v>451</v>
      </c>
      <c r="E177" s="12"/>
      <c r="F177" s="12"/>
      <c r="G177" s="12"/>
      <c r="H177" s="12"/>
      <c r="I177" s="21"/>
      <c r="J177" s="13"/>
      <c r="K177" s="14"/>
    </row>
    <row r="178" spans="2:11" x14ac:dyDescent="0.25">
      <c r="B178" s="30" t="s">
        <v>152</v>
      </c>
      <c r="C178" s="31" t="s">
        <v>153</v>
      </c>
      <c r="D178" s="31" t="s">
        <v>451</v>
      </c>
      <c r="E178" s="27">
        <v>1</v>
      </c>
      <c r="F178" s="27">
        <v>1</v>
      </c>
      <c r="G178" s="27">
        <v>1</v>
      </c>
      <c r="H178" s="27">
        <v>1</v>
      </c>
      <c r="I178" s="27">
        <v>1</v>
      </c>
      <c r="J178" s="28">
        <f>IF([1]Hoja1!O183&gt;75,1,0)</f>
        <v>1</v>
      </c>
      <c r="K178" s="14"/>
    </row>
    <row r="179" spans="2:11" x14ac:dyDescent="0.25">
      <c r="B179" s="11"/>
      <c r="C179" s="20" t="s">
        <v>154</v>
      </c>
      <c r="D179" s="20" t="s">
        <v>451</v>
      </c>
      <c r="E179" s="12">
        <v>1</v>
      </c>
      <c r="F179" s="12">
        <v>1</v>
      </c>
      <c r="G179" s="12">
        <v>1</v>
      </c>
      <c r="H179" s="12">
        <v>1</v>
      </c>
      <c r="I179" s="12">
        <v>1</v>
      </c>
      <c r="J179" s="13">
        <f>IF([1]Hoja1!O184&gt;75,1,0)</f>
        <v>1</v>
      </c>
      <c r="K179" s="14"/>
    </row>
    <row r="180" spans="2:11" x14ac:dyDescent="0.25">
      <c r="B180" s="11"/>
      <c r="C180" s="20" t="s">
        <v>155</v>
      </c>
      <c r="D180" s="20" t="s">
        <v>451</v>
      </c>
      <c r="E180" s="12">
        <v>1</v>
      </c>
      <c r="F180" s="12">
        <v>1</v>
      </c>
      <c r="G180" s="12">
        <v>1</v>
      </c>
      <c r="H180" s="12">
        <v>1</v>
      </c>
      <c r="I180" s="12">
        <v>1</v>
      </c>
      <c r="J180" s="13">
        <f>IF([1]Hoja1!O185&gt;75,1,0)</f>
        <v>1</v>
      </c>
      <c r="K180" s="14"/>
    </row>
    <row r="181" spans="2:11" x14ac:dyDescent="0.25">
      <c r="B181" s="11"/>
      <c r="C181" s="20" t="s">
        <v>156</v>
      </c>
      <c r="D181" s="20" t="s">
        <v>464</v>
      </c>
      <c r="E181" s="12">
        <v>1</v>
      </c>
      <c r="F181" s="12">
        <v>1</v>
      </c>
      <c r="G181" s="12">
        <v>1</v>
      </c>
      <c r="H181" s="12">
        <v>1</v>
      </c>
      <c r="I181" s="12">
        <v>1</v>
      </c>
      <c r="J181" s="13">
        <f>IF([1]Hoja1!O186&gt;75,1,0)</f>
        <v>1</v>
      </c>
      <c r="K181" s="14"/>
    </row>
    <row r="182" spans="2:11" x14ac:dyDescent="0.25">
      <c r="B182" s="11"/>
      <c r="C182" s="20" t="s">
        <v>157</v>
      </c>
      <c r="D182" s="20" t="s">
        <v>451</v>
      </c>
      <c r="E182" s="12">
        <v>1</v>
      </c>
      <c r="F182" s="12">
        <v>1</v>
      </c>
      <c r="G182" s="12">
        <v>1</v>
      </c>
      <c r="H182" s="12">
        <v>1</v>
      </c>
      <c r="I182" s="12">
        <v>1</v>
      </c>
      <c r="J182" s="13">
        <f>IF([1]Hoja1!O187&gt;75,1,0)</f>
        <v>1</v>
      </c>
      <c r="K182" s="14"/>
    </row>
    <row r="183" spans="2:11" x14ac:dyDescent="0.25">
      <c r="B183" s="11"/>
      <c r="C183" s="20" t="s">
        <v>158</v>
      </c>
      <c r="D183" s="20" t="s">
        <v>451</v>
      </c>
      <c r="E183" s="12">
        <v>1</v>
      </c>
      <c r="F183" s="12">
        <v>1</v>
      </c>
      <c r="G183" s="12">
        <v>1</v>
      </c>
      <c r="H183" s="12">
        <v>1</v>
      </c>
      <c r="I183" s="12">
        <v>1</v>
      </c>
      <c r="J183" s="13">
        <f>IF([1]Hoja1!O188&gt;75,1,0)</f>
        <v>1</v>
      </c>
      <c r="K183" s="14"/>
    </row>
    <row r="184" spans="2:11" x14ac:dyDescent="0.25">
      <c r="B184" s="11"/>
      <c r="C184" s="20" t="s">
        <v>159</v>
      </c>
      <c r="D184" s="20" t="s">
        <v>451</v>
      </c>
      <c r="E184" s="12">
        <v>1</v>
      </c>
      <c r="F184" s="12">
        <v>1</v>
      </c>
      <c r="G184" s="12">
        <v>1</v>
      </c>
      <c r="H184" s="12">
        <v>1</v>
      </c>
      <c r="I184" s="12">
        <v>1</v>
      </c>
      <c r="J184" s="13">
        <f>IF([1]Hoja1!O189&gt;75,1,0)</f>
        <v>1</v>
      </c>
      <c r="K184" s="14"/>
    </row>
    <row r="185" spans="2:11" x14ac:dyDescent="0.25">
      <c r="B185" s="11"/>
      <c r="C185" s="20" t="s">
        <v>160</v>
      </c>
      <c r="D185" s="20" t="s">
        <v>451</v>
      </c>
      <c r="E185" s="12">
        <v>1</v>
      </c>
      <c r="F185" s="12">
        <v>1</v>
      </c>
      <c r="G185" s="12">
        <v>1</v>
      </c>
      <c r="H185" s="12">
        <v>1</v>
      </c>
      <c r="I185" s="12">
        <v>1</v>
      </c>
      <c r="J185" s="13">
        <f>IF([1]Hoja1!O190&gt;75,1,0)</f>
        <v>1</v>
      </c>
      <c r="K185" s="14"/>
    </row>
    <row r="186" spans="2:11" x14ac:dyDescent="0.25">
      <c r="B186" s="11"/>
      <c r="C186" s="20" t="s">
        <v>161</v>
      </c>
      <c r="D186" s="20" t="s">
        <v>451</v>
      </c>
      <c r="E186" s="12">
        <v>1</v>
      </c>
      <c r="F186" s="12">
        <v>1</v>
      </c>
      <c r="G186" s="12">
        <v>1</v>
      </c>
      <c r="H186" s="12">
        <v>1</v>
      </c>
      <c r="I186" s="12">
        <v>1</v>
      </c>
      <c r="J186" s="13">
        <f>IF([1]Hoja1!O191&gt;75,1,0)</f>
        <v>1</v>
      </c>
      <c r="K186" s="14"/>
    </row>
    <row r="187" spans="2:11" x14ac:dyDescent="0.25">
      <c r="B187" s="11"/>
      <c r="C187" s="20" t="s">
        <v>162</v>
      </c>
      <c r="D187" s="20" t="s">
        <v>451</v>
      </c>
      <c r="E187" s="12">
        <v>1</v>
      </c>
      <c r="F187" s="12">
        <v>1</v>
      </c>
      <c r="G187" s="12">
        <v>1</v>
      </c>
      <c r="H187" s="12">
        <v>1</v>
      </c>
      <c r="I187" s="12">
        <v>1</v>
      </c>
      <c r="J187" s="13">
        <f>IF([1]Hoja1!O192&gt;75,1,0)</f>
        <v>1</v>
      </c>
      <c r="K187" s="14"/>
    </row>
    <row r="188" spans="2:11" x14ac:dyDescent="0.25">
      <c r="B188" s="11"/>
      <c r="C188" s="20" t="s">
        <v>163</v>
      </c>
      <c r="D188" s="20" t="s">
        <v>451</v>
      </c>
      <c r="E188" s="12">
        <v>1</v>
      </c>
      <c r="F188" s="12">
        <v>1</v>
      </c>
      <c r="G188" s="12">
        <v>1</v>
      </c>
      <c r="H188" s="12">
        <v>1</v>
      </c>
      <c r="I188" s="12">
        <v>1</v>
      </c>
      <c r="J188" s="13">
        <f>IF([1]Hoja1!O193&gt;75,1,0)</f>
        <v>1</v>
      </c>
      <c r="K188" s="14"/>
    </row>
    <row r="189" spans="2:11" x14ac:dyDescent="0.25">
      <c r="B189" s="11"/>
      <c r="C189" s="20" t="s">
        <v>164</v>
      </c>
      <c r="D189" s="20" t="s">
        <v>451</v>
      </c>
      <c r="E189" s="12">
        <v>1</v>
      </c>
      <c r="F189" s="12">
        <v>1</v>
      </c>
      <c r="G189" s="12">
        <v>1</v>
      </c>
      <c r="H189" s="12">
        <v>1</v>
      </c>
      <c r="I189" s="12">
        <v>1</v>
      </c>
      <c r="J189" s="13">
        <f>IF([1]Hoja1!O194&gt;75,1,0)</f>
        <v>1</v>
      </c>
      <c r="K189" s="14"/>
    </row>
    <row r="190" spans="2:11" x14ac:dyDescent="0.25">
      <c r="B190" s="11"/>
      <c r="C190" s="20" t="s">
        <v>165</v>
      </c>
      <c r="D190" s="20" t="s">
        <v>465</v>
      </c>
      <c r="E190" s="12">
        <v>1</v>
      </c>
      <c r="F190" s="12">
        <v>1</v>
      </c>
      <c r="G190" s="12">
        <v>1</v>
      </c>
      <c r="H190" s="12">
        <v>1</v>
      </c>
      <c r="I190" s="12">
        <v>1</v>
      </c>
      <c r="J190" s="13">
        <f>IF([1]Hoja1!O195&gt;75,1,0)</f>
        <v>1</v>
      </c>
      <c r="K190" s="14"/>
    </row>
    <row r="191" spans="2:11" x14ac:dyDescent="0.25">
      <c r="B191" s="11"/>
      <c r="C191" s="20" t="s">
        <v>166</v>
      </c>
      <c r="D191" s="20" t="s">
        <v>451</v>
      </c>
      <c r="E191" s="12">
        <v>1</v>
      </c>
      <c r="F191" s="12">
        <v>1</v>
      </c>
      <c r="G191" s="12">
        <v>1</v>
      </c>
      <c r="H191" s="12">
        <v>1</v>
      </c>
      <c r="I191" s="12">
        <v>1</v>
      </c>
      <c r="J191" s="13">
        <f>IF([1]Hoja1!O196&gt;75,1,0)</f>
        <v>1</v>
      </c>
      <c r="K191" s="14"/>
    </row>
    <row r="192" spans="2:11" x14ac:dyDescent="0.25">
      <c r="B192" s="11"/>
      <c r="C192" s="20" t="s">
        <v>167</v>
      </c>
      <c r="D192" s="20" t="s">
        <v>451</v>
      </c>
      <c r="E192" s="12">
        <v>1</v>
      </c>
      <c r="F192" s="12">
        <v>1</v>
      </c>
      <c r="G192" s="12">
        <v>1</v>
      </c>
      <c r="H192" s="12">
        <v>1</v>
      </c>
      <c r="I192" s="12">
        <v>1</v>
      </c>
      <c r="J192" s="13">
        <f>IF([1]Hoja1!O197&gt;75,1,0)</f>
        <v>1</v>
      </c>
      <c r="K192" s="14"/>
    </row>
    <row r="193" spans="2:11" x14ac:dyDescent="0.25">
      <c r="B193" s="11"/>
      <c r="C193" s="20" t="s">
        <v>168</v>
      </c>
      <c r="D193" s="20" t="s">
        <v>451</v>
      </c>
      <c r="E193" s="12">
        <v>1</v>
      </c>
      <c r="F193" s="12">
        <v>1</v>
      </c>
      <c r="G193" s="12">
        <v>1</v>
      </c>
      <c r="H193" s="12">
        <v>1</v>
      </c>
      <c r="I193" s="12">
        <v>1</v>
      </c>
      <c r="J193" s="13">
        <f>IF([1]Hoja1!O198&gt;75,1,0)</f>
        <v>1</v>
      </c>
      <c r="K193" s="14"/>
    </row>
    <row r="194" spans="2:11" x14ac:dyDescent="0.25">
      <c r="B194" s="11"/>
      <c r="C194" s="20" t="s">
        <v>169</v>
      </c>
      <c r="D194" s="20" t="s">
        <v>451</v>
      </c>
      <c r="E194" s="12">
        <v>1</v>
      </c>
      <c r="F194" s="12">
        <v>1</v>
      </c>
      <c r="G194" s="12">
        <v>1</v>
      </c>
      <c r="H194" s="12">
        <v>1</v>
      </c>
      <c r="I194" s="12">
        <v>1</v>
      </c>
      <c r="J194" s="13">
        <f>IF([1]Hoja1!O199&gt;75,1,0)</f>
        <v>1</v>
      </c>
      <c r="K194" s="14"/>
    </row>
    <row r="195" spans="2:11" x14ac:dyDescent="0.25">
      <c r="B195" s="11"/>
      <c r="C195" s="20" t="s">
        <v>170</v>
      </c>
      <c r="D195" s="20" t="s">
        <v>451</v>
      </c>
      <c r="E195" s="12">
        <v>1</v>
      </c>
      <c r="F195" s="12">
        <v>1</v>
      </c>
      <c r="G195" s="12">
        <v>1</v>
      </c>
      <c r="H195" s="12">
        <v>1</v>
      </c>
      <c r="I195" s="12">
        <v>1</v>
      </c>
      <c r="J195" s="13">
        <f>IF([1]Hoja1!O200&gt;75,1,0)</f>
        <v>1</v>
      </c>
      <c r="K195" s="14"/>
    </row>
    <row r="196" spans="2:11" x14ac:dyDescent="0.25">
      <c r="B196" s="11"/>
      <c r="C196" s="20" t="s">
        <v>171</v>
      </c>
      <c r="D196" s="20" t="s">
        <v>451</v>
      </c>
      <c r="E196" s="12">
        <v>1</v>
      </c>
      <c r="F196" s="12">
        <v>1</v>
      </c>
      <c r="G196" s="12">
        <v>1</v>
      </c>
      <c r="H196" s="12">
        <v>1</v>
      </c>
      <c r="I196" s="12">
        <v>1</v>
      </c>
      <c r="J196" s="13">
        <f>IF([1]Hoja1!O201&gt;75,1,0)</f>
        <v>1</v>
      </c>
      <c r="K196" s="14"/>
    </row>
    <row r="197" spans="2:11" x14ac:dyDescent="0.25">
      <c r="B197" s="11"/>
      <c r="C197" s="20" t="s">
        <v>172</v>
      </c>
      <c r="D197" s="20" t="s">
        <v>451</v>
      </c>
      <c r="E197" s="12">
        <v>1</v>
      </c>
      <c r="F197" s="12">
        <v>1</v>
      </c>
      <c r="G197" s="12">
        <v>1</v>
      </c>
      <c r="H197" s="12">
        <v>1</v>
      </c>
      <c r="I197" s="12">
        <v>1</v>
      </c>
      <c r="J197" s="13">
        <f>IF([1]Hoja1!O202&gt;75,1,0)</f>
        <v>1</v>
      </c>
      <c r="K197" s="14"/>
    </row>
    <row r="198" spans="2:11" x14ac:dyDescent="0.25">
      <c r="B198" s="11"/>
      <c r="C198" s="20" t="s">
        <v>173</v>
      </c>
      <c r="D198" s="45" t="s">
        <v>466</v>
      </c>
      <c r="E198" s="12">
        <v>1</v>
      </c>
      <c r="F198" s="12">
        <v>1</v>
      </c>
      <c r="G198" s="12">
        <v>1</v>
      </c>
      <c r="H198" s="12">
        <v>1</v>
      </c>
      <c r="I198" s="12">
        <v>1</v>
      </c>
      <c r="J198" s="13">
        <f>IF([1]Hoja1!O203&gt;75,1,0)</f>
        <v>1</v>
      </c>
      <c r="K198" s="14"/>
    </row>
    <row r="199" spans="2:11" ht="15.75" thickBot="1" x14ac:dyDescent="0.3">
      <c r="B199" s="16"/>
      <c r="C199" s="24" t="s">
        <v>174</v>
      </c>
      <c r="D199" s="24" t="s">
        <v>451</v>
      </c>
      <c r="E199" s="25">
        <v>1</v>
      </c>
      <c r="F199" s="25">
        <v>1</v>
      </c>
      <c r="G199" s="25">
        <v>1</v>
      </c>
      <c r="H199" s="25">
        <v>1</v>
      </c>
      <c r="I199" s="25">
        <v>1</v>
      </c>
      <c r="J199" s="26">
        <f>IF([1]Hoja1!O204&gt;75,1,0)</f>
        <v>1</v>
      </c>
      <c r="K199" s="14"/>
    </row>
    <row r="200" spans="2:11" x14ac:dyDescent="0.25">
      <c r="B200" s="17"/>
      <c r="C200" s="17"/>
      <c r="D200" s="17"/>
      <c r="E200" s="17"/>
      <c r="F200" s="17"/>
      <c r="G200" s="17"/>
      <c r="H200" s="17"/>
      <c r="I200" s="17"/>
      <c r="J200" s="17"/>
      <c r="K200" s="18"/>
    </row>
    <row r="201" spans="2:11" ht="15.75" thickBot="1" x14ac:dyDescent="0.3">
      <c r="B201" s="17"/>
      <c r="C201" s="17"/>
      <c r="D201" s="17"/>
      <c r="E201" s="17"/>
      <c r="F201" s="17"/>
      <c r="G201" s="17"/>
      <c r="H201" s="17"/>
      <c r="I201" s="17"/>
      <c r="J201" s="17"/>
      <c r="K201" s="18"/>
    </row>
    <row r="202" spans="2:11" ht="15.75" thickBot="1" x14ac:dyDescent="0.3">
      <c r="B202" s="7" t="s">
        <v>175</v>
      </c>
      <c r="C202" s="7" t="s">
        <v>0</v>
      </c>
      <c r="D202" s="19" t="s">
        <v>404</v>
      </c>
      <c r="E202" s="9" t="s">
        <v>1</v>
      </c>
      <c r="F202" s="9" t="s">
        <v>2</v>
      </c>
      <c r="G202" s="9" t="s">
        <v>3</v>
      </c>
      <c r="H202" s="9" t="s">
        <v>4</v>
      </c>
      <c r="I202" s="9" t="s">
        <v>5</v>
      </c>
      <c r="J202" s="10" t="s">
        <v>6</v>
      </c>
      <c r="K202" s="10" t="s">
        <v>334</v>
      </c>
    </row>
    <row r="203" spans="2:11" x14ac:dyDescent="0.25">
      <c r="B203" s="39" t="s">
        <v>309</v>
      </c>
      <c r="C203" s="20" t="s">
        <v>176</v>
      </c>
      <c r="D203" s="31" t="s">
        <v>467</v>
      </c>
      <c r="E203" s="21"/>
      <c r="F203" s="12">
        <v>1</v>
      </c>
      <c r="G203" s="12">
        <v>1</v>
      </c>
      <c r="H203" s="12">
        <v>1</v>
      </c>
      <c r="I203" s="12">
        <v>1</v>
      </c>
      <c r="J203" s="22"/>
      <c r="K203" s="14"/>
    </row>
    <row r="204" spans="2:11" x14ac:dyDescent="0.25">
      <c r="B204" s="15"/>
      <c r="C204" s="20" t="s">
        <v>177</v>
      </c>
      <c r="D204" s="20" t="s">
        <v>451</v>
      </c>
      <c r="E204" s="21"/>
      <c r="F204" s="21"/>
      <c r="G204" s="21"/>
      <c r="H204" s="21"/>
      <c r="I204" s="21"/>
      <c r="J204" s="22"/>
      <c r="K204" s="14"/>
    </row>
    <row r="205" spans="2:11" x14ac:dyDescent="0.25">
      <c r="B205" s="20"/>
      <c r="C205" s="20" t="s">
        <v>178</v>
      </c>
      <c r="D205" s="20" t="s">
        <v>451</v>
      </c>
      <c r="E205" s="21"/>
      <c r="F205" s="12">
        <v>1</v>
      </c>
      <c r="G205" s="12">
        <v>1</v>
      </c>
      <c r="H205" s="12">
        <v>1</v>
      </c>
      <c r="I205" s="21"/>
      <c r="J205" s="22"/>
      <c r="K205" s="14"/>
    </row>
    <row r="206" spans="2:11" x14ac:dyDescent="0.25">
      <c r="B206" s="20"/>
      <c r="C206" s="20" t="s">
        <v>179</v>
      </c>
      <c r="D206" s="20" t="s">
        <v>451</v>
      </c>
      <c r="E206" s="21"/>
      <c r="F206" s="12">
        <v>1</v>
      </c>
      <c r="G206" s="12">
        <v>1</v>
      </c>
      <c r="H206" s="21"/>
      <c r="I206" s="21"/>
      <c r="J206" s="22"/>
      <c r="K206" s="14"/>
    </row>
    <row r="207" spans="2:11" x14ac:dyDescent="0.25">
      <c r="B207" s="20"/>
      <c r="C207" s="20" t="s">
        <v>180</v>
      </c>
      <c r="D207" s="20" t="s">
        <v>451</v>
      </c>
      <c r="E207" s="21"/>
      <c r="F207" s="21"/>
      <c r="G207" s="21"/>
      <c r="H207" s="12">
        <v>1</v>
      </c>
      <c r="I207" s="21"/>
      <c r="J207" s="22"/>
      <c r="K207" s="14"/>
    </row>
    <row r="208" spans="2:11" x14ac:dyDescent="0.25">
      <c r="B208" s="20"/>
      <c r="C208" s="20" t="s">
        <v>181</v>
      </c>
      <c r="D208" s="20" t="s">
        <v>451</v>
      </c>
      <c r="E208" s="21"/>
      <c r="F208" s="21"/>
      <c r="G208" s="21"/>
      <c r="H208" s="12">
        <v>1</v>
      </c>
      <c r="I208" s="21"/>
      <c r="J208" s="22"/>
      <c r="K208" s="14"/>
    </row>
    <row r="209" spans="2:11" x14ac:dyDescent="0.25">
      <c r="B209" s="20"/>
      <c r="C209" s="20" t="s">
        <v>182</v>
      </c>
      <c r="D209" s="20" t="s">
        <v>468</v>
      </c>
      <c r="E209" s="21"/>
      <c r="F209" s="21"/>
      <c r="G209" s="21"/>
      <c r="H209" s="12">
        <v>1</v>
      </c>
      <c r="I209" s="21"/>
      <c r="J209" s="22"/>
      <c r="K209" s="14"/>
    </row>
    <row r="210" spans="2:11" x14ac:dyDescent="0.25">
      <c r="B210" s="20"/>
      <c r="C210" s="20" t="s">
        <v>183</v>
      </c>
      <c r="D210" s="20" t="s">
        <v>469</v>
      </c>
      <c r="E210" s="21"/>
      <c r="F210" s="21"/>
      <c r="G210" s="21"/>
      <c r="H210" s="21"/>
      <c r="I210" s="21"/>
      <c r="J210" s="22"/>
      <c r="K210" s="14"/>
    </row>
    <row r="211" spans="2:11" x14ac:dyDescent="0.25">
      <c r="B211" s="20"/>
      <c r="C211" s="20" t="s">
        <v>184</v>
      </c>
      <c r="D211" s="20" t="s">
        <v>470</v>
      </c>
      <c r="E211" s="21"/>
      <c r="F211" s="21"/>
      <c r="G211" s="21"/>
      <c r="H211" s="12">
        <v>1</v>
      </c>
      <c r="I211" s="21"/>
      <c r="J211" s="22"/>
      <c r="K211" s="14"/>
    </row>
    <row r="212" spans="2:11" x14ac:dyDescent="0.25">
      <c r="B212" s="20"/>
      <c r="C212" s="20" t="s">
        <v>185</v>
      </c>
      <c r="D212" s="20" t="s">
        <v>451</v>
      </c>
      <c r="E212" s="21"/>
      <c r="F212" s="21"/>
      <c r="G212" s="21"/>
      <c r="H212" s="21"/>
      <c r="I212" s="21"/>
      <c r="J212" s="22"/>
      <c r="K212" s="14"/>
    </row>
    <row r="213" spans="2:11" x14ac:dyDescent="0.25">
      <c r="B213" s="20"/>
      <c r="C213" s="20" t="s">
        <v>186</v>
      </c>
      <c r="D213" s="20" t="s">
        <v>451</v>
      </c>
      <c r="E213" s="21"/>
      <c r="F213" s="21"/>
      <c r="G213" s="21"/>
      <c r="H213" s="21"/>
      <c r="I213" s="21"/>
      <c r="J213" s="22"/>
      <c r="K213" s="14"/>
    </row>
    <row r="214" spans="2:11" x14ac:dyDescent="0.25">
      <c r="B214" s="20"/>
      <c r="C214" s="20" t="s">
        <v>187</v>
      </c>
      <c r="D214" s="20" t="s">
        <v>451</v>
      </c>
      <c r="E214" s="21"/>
      <c r="F214" s="21"/>
      <c r="G214" s="21"/>
      <c r="H214" s="21"/>
      <c r="I214" s="21"/>
      <c r="J214" s="22"/>
      <c r="K214" s="14"/>
    </row>
    <row r="215" spans="2:11" x14ac:dyDescent="0.25">
      <c r="B215" s="20"/>
      <c r="C215" s="20" t="s">
        <v>188</v>
      </c>
      <c r="D215" s="20" t="s">
        <v>451</v>
      </c>
      <c r="E215" s="21"/>
      <c r="F215" s="21"/>
      <c r="G215" s="21"/>
      <c r="H215" s="21"/>
      <c r="I215" s="21"/>
      <c r="J215" s="22"/>
      <c r="K215" s="14"/>
    </row>
    <row r="216" spans="2:11" x14ac:dyDescent="0.25">
      <c r="B216" s="20"/>
      <c r="C216" s="20" t="s">
        <v>189</v>
      </c>
      <c r="D216" s="20" t="s">
        <v>451</v>
      </c>
      <c r="E216" s="21"/>
      <c r="F216" s="21"/>
      <c r="G216" s="21"/>
      <c r="H216" s="21"/>
      <c r="I216" s="21"/>
      <c r="J216" s="22"/>
      <c r="K216" s="14"/>
    </row>
    <row r="217" spans="2:11" x14ac:dyDescent="0.25">
      <c r="B217" s="20"/>
      <c r="C217" s="20" t="s">
        <v>190</v>
      </c>
      <c r="D217" s="20" t="s">
        <v>471</v>
      </c>
      <c r="E217" s="21"/>
      <c r="F217" s="21"/>
      <c r="G217" s="21"/>
      <c r="H217" s="21"/>
      <c r="I217" s="21"/>
      <c r="J217" s="22"/>
      <c r="K217" s="14"/>
    </row>
    <row r="218" spans="2:11" x14ac:dyDescent="0.25">
      <c r="B218" s="20"/>
      <c r="C218" s="20" t="s">
        <v>191</v>
      </c>
      <c r="D218" s="20" t="s">
        <v>472</v>
      </c>
      <c r="E218" s="21"/>
      <c r="F218" s="21"/>
      <c r="G218" s="21"/>
      <c r="H218" s="12">
        <v>1</v>
      </c>
      <c r="I218" s="21"/>
      <c r="J218" s="22"/>
      <c r="K218" s="14"/>
    </row>
    <row r="219" spans="2:11" x14ac:dyDescent="0.25">
      <c r="B219" s="20"/>
      <c r="C219" s="20" t="s">
        <v>192</v>
      </c>
      <c r="D219" s="20" t="s">
        <v>451</v>
      </c>
      <c r="E219" s="21"/>
      <c r="F219" s="21"/>
      <c r="G219" s="21"/>
      <c r="H219" s="12">
        <v>1</v>
      </c>
      <c r="I219" s="21"/>
      <c r="J219" s="22"/>
      <c r="K219" s="14"/>
    </row>
    <row r="220" spans="2:11" x14ac:dyDescent="0.25">
      <c r="B220" s="20"/>
      <c r="C220" s="20" t="s">
        <v>193</v>
      </c>
      <c r="D220" s="20" t="s">
        <v>451</v>
      </c>
      <c r="E220" s="21"/>
      <c r="F220" s="21"/>
      <c r="G220" s="21"/>
      <c r="H220" s="21"/>
      <c r="I220" s="21"/>
      <c r="J220" s="22"/>
      <c r="K220" s="14"/>
    </row>
    <row r="221" spans="2:11" x14ac:dyDescent="0.25">
      <c r="B221" s="20"/>
      <c r="C221" s="20" t="s">
        <v>194</v>
      </c>
      <c r="D221" s="20" t="s">
        <v>451</v>
      </c>
      <c r="E221" s="21"/>
      <c r="F221" s="12">
        <v>1</v>
      </c>
      <c r="G221" s="12">
        <v>1</v>
      </c>
      <c r="H221" s="12">
        <v>1</v>
      </c>
      <c r="I221" s="12">
        <v>1</v>
      </c>
      <c r="J221" s="22"/>
      <c r="K221" s="14"/>
    </row>
    <row r="222" spans="2:11" x14ac:dyDescent="0.25">
      <c r="B222" s="20"/>
      <c r="C222" s="20" t="s">
        <v>195</v>
      </c>
      <c r="D222" s="20" t="s">
        <v>408</v>
      </c>
      <c r="E222" s="21"/>
      <c r="F222" s="21"/>
      <c r="G222" s="12">
        <v>1</v>
      </c>
      <c r="H222" s="12">
        <v>1</v>
      </c>
      <c r="I222" s="12">
        <v>1</v>
      </c>
      <c r="J222" s="22"/>
      <c r="K222" s="14"/>
    </row>
    <row r="223" spans="2:11" x14ac:dyDescent="0.25">
      <c r="B223" s="20"/>
      <c r="C223" s="20" t="s">
        <v>196</v>
      </c>
      <c r="D223" s="20" t="s">
        <v>473</v>
      </c>
      <c r="E223" s="21"/>
      <c r="F223" s="12">
        <v>1</v>
      </c>
      <c r="G223" s="12">
        <v>1</v>
      </c>
      <c r="H223" s="12">
        <v>1</v>
      </c>
      <c r="I223" s="12">
        <v>1</v>
      </c>
      <c r="J223" s="22"/>
      <c r="K223" s="14"/>
    </row>
    <row r="224" spans="2:11" x14ac:dyDescent="0.25">
      <c r="B224" s="20"/>
      <c r="C224" s="20" t="s">
        <v>197</v>
      </c>
      <c r="D224" s="20" t="s">
        <v>451</v>
      </c>
      <c r="E224" s="21"/>
      <c r="F224" s="21"/>
      <c r="G224" s="21"/>
      <c r="H224" s="21"/>
      <c r="I224" s="21"/>
      <c r="J224" s="22"/>
      <c r="K224" s="14"/>
    </row>
    <row r="225" spans="2:11" x14ac:dyDescent="0.25">
      <c r="B225" s="20"/>
      <c r="C225" s="20" t="s">
        <v>198</v>
      </c>
      <c r="D225" s="20" t="s">
        <v>474</v>
      </c>
      <c r="E225" s="21"/>
      <c r="F225" s="12">
        <v>1</v>
      </c>
      <c r="G225" s="12">
        <v>1</v>
      </c>
      <c r="H225" s="12">
        <v>1</v>
      </c>
      <c r="I225" s="12">
        <v>1</v>
      </c>
      <c r="J225" s="22"/>
      <c r="K225" s="14"/>
    </row>
    <row r="226" spans="2:11" ht="15.75" thickBot="1" x14ac:dyDescent="0.3">
      <c r="B226" s="24"/>
      <c r="C226" s="24" t="s">
        <v>199</v>
      </c>
      <c r="D226" s="24" t="s">
        <v>451</v>
      </c>
      <c r="E226" s="38"/>
      <c r="F226" s="25">
        <v>1</v>
      </c>
      <c r="G226" s="25">
        <v>1</v>
      </c>
      <c r="H226" s="25">
        <v>1</v>
      </c>
      <c r="I226" s="25">
        <v>1</v>
      </c>
      <c r="J226" s="40"/>
      <c r="K226" s="14"/>
    </row>
    <row r="227" spans="2:11" x14ac:dyDescent="0.25">
      <c r="B227" s="30" t="s">
        <v>310</v>
      </c>
      <c r="C227" s="31" t="s">
        <v>200</v>
      </c>
      <c r="D227" s="31" t="s">
        <v>475</v>
      </c>
      <c r="E227" s="27">
        <v>1</v>
      </c>
      <c r="F227" s="27">
        <v>1</v>
      </c>
      <c r="G227" s="27">
        <v>1</v>
      </c>
      <c r="H227" s="27">
        <v>1</v>
      </c>
      <c r="I227" s="27">
        <v>1</v>
      </c>
      <c r="J227" s="28">
        <f>IF([1]Hoja1!O229&gt;75,1,0)</f>
        <v>1</v>
      </c>
      <c r="K227" s="14"/>
    </row>
    <row r="228" spans="2:11" x14ac:dyDescent="0.25">
      <c r="B228" s="11"/>
      <c r="C228" s="20" t="s">
        <v>201</v>
      </c>
      <c r="D228" s="20" t="s">
        <v>476</v>
      </c>
      <c r="E228" s="12">
        <v>1</v>
      </c>
      <c r="F228" s="12">
        <v>1</v>
      </c>
      <c r="G228" s="12">
        <v>1</v>
      </c>
      <c r="H228" s="12">
        <v>1</v>
      </c>
      <c r="I228" s="12">
        <v>1</v>
      </c>
      <c r="J228" s="13">
        <f>IF([1]Hoja1!O230&gt;75,1,0)</f>
        <v>1</v>
      </c>
      <c r="K228" s="14"/>
    </row>
    <row r="229" spans="2:11" x14ac:dyDescent="0.25">
      <c r="B229" s="11"/>
      <c r="C229" s="20" t="s">
        <v>202</v>
      </c>
      <c r="D229" s="20" t="s">
        <v>451</v>
      </c>
      <c r="E229" s="21"/>
      <c r="F229" s="21"/>
      <c r="G229" s="21"/>
      <c r="H229" s="21"/>
      <c r="I229" s="21"/>
      <c r="J229" s="22"/>
      <c r="K229" s="14"/>
    </row>
    <row r="230" spans="2:11" x14ac:dyDescent="0.25">
      <c r="B230" s="11"/>
      <c r="C230" s="20" t="s">
        <v>203</v>
      </c>
      <c r="D230" s="20" t="s">
        <v>477</v>
      </c>
      <c r="E230" s="21"/>
      <c r="F230" s="21"/>
      <c r="G230" s="21"/>
      <c r="H230" s="21"/>
      <c r="I230" s="21"/>
      <c r="J230" s="22"/>
      <c r="K230" s="14"/>
    </row>
    <row r="231" spans="2:11" x14ac:dyDescent="0.25">
      <c r="B231" s="11"/>
      <c r="C231" s="20" t="s">
        <v>204</v>
      </c>
      <c r="D231" s="20" t="s">
        <v>451</v>
      </c>
      <c r="E231" s="21"/>
      <c r="F231" s="21"/>
      <c r="G231" s="21"/>
      <c r="H231" s="21"/>
      <c r="I231" s="21"/>
      <c r="J231" s="22"/>
      <c r="K231" s="14"/>
    </row>
    <row r="232" spans="2:11" x14ac:dyDescent="0.25">
      <c r="B232" s="11"/>
      <c r="C232" s="20" t="s">
        <v>205</v>
      </c>
      <c r="D232" s="20" t="s">
        <v>451</v>
      </c>
      <c r="E232" s="21"/>
      <c r="F232" s="21"/>
      <c r="G232" s="21"/>
      <c r="H232" s="21"/>
      <c r="I232" s="21"/>
      <c r="J232" s="22"/>
      <c r="K232" s="14"/>
    </row>
    <row r="233" spans="2:11" x14ac:dyDescent="0.25">
      <c r="B233" s="11"/>
      <c r="C233" s="20" t="s">
        <v>206</v>
      </c>
      <c r="D233" s="20" t="s">
        <v>451</v>
      </c>
      <c r="E233" s="21"/>
      <c r="F233" s="21"/>
      <c r="G233" s="21"/>
      <c r="H233" s="21"/>
      <c r="I233" s="21"/>
      <c r="J233" s="22"/>
      <c r="K233" s="14"/>
    </row>
    <row r="234" spans="2:11" x14ac:dyDescent="0.25">
      <c r="B234" s="11"/>
      <c r="C234" s="20" t="s">
        <v>207</v>
      </c>
      <c r="D234" s="20" t="s">
        <v>478</v>
      </c>
      <c r="E234" s="21"/>
      <c r="F234" s="21"/>
      <c r="G234" s="21"/>
      <c r="H234" s="21"/>
      <c r="I234" s="21"/>
      <c r="J234" s="22"/>
      <c r="K234" s="14"/>
    </row>
    <row r="235" spans="2:11" ht="15.75" thickBot="1" x14ac:dyDescent="0.3">
      <c r="B235" s="16"/>
      <c r="C235" s="24" t="s">
        <v>208</v>
      </c>
      <c r="D235" s="24" t="s">
        <v>451</v>
      </c>
      <c r="E235" s="38"/>
      <c r="F235" s="38"/>
      <c r="G235" s="38"/>
      <c r="H235" s="38"/>
      <c r="I235" s="38"/>
      <c r="J235" s="40"/>
      <c r="K235" s="14"/>
    </row>
    <row r="236" spans="2:11" x14ac:dyDescent="0.25">
      <c r="B236" s="30" t="s">
        <v>311</v>
      </c>
      <c r="C236" s="31" t="s">
        <v>365</v>
      </c>
      <c r="D236" s="20" t="s">
        <v>451</v>
      </c>
      <c r="E236" s="37"/>
      <c r="F236" s="37"/>
      <c r="G236" s="37"/>
      <c r="H236" s="37"/>
      <c r="I236" s="37"/>
      <c r="J236" s="41"/>
      <c r="K236" s="14"/>
    </row>
    <row r="237" spans="2:11" x14ac:dyDescent="0.25">
      <c r="B237" s="11"/>
      <c r="C237" s="20" t="s">
        <v>366</v>
      </c>
      <c r="D237" s="20" t="s">
        <v>479</v>
      </c>
      <c r="E237" s="21"/>
      <c r="F237" s="21"/>
      <c r="G237" s="21"/>
      <c r="H237" s="21"/>
      <c r="I237" s="21"/>
      <c r="J237" s="22"/>
      <c r="K237" s="14"/>
    </row>
    <row r="238" spans="2:11" x14ac:dyDescent="0.25">
      <c r="B238" s="11"/>
      <c r="C238" s="20" t="s">
        <v>367</v>
      </c>
      <c r="D238" s="20" t="s">
        <v>480</v>
      </c>
      <c r="E238" s="21"/>
      <c r="F238" s="21"/>
      <c r="G238" s="21"/>
      <c r="H238" s="21"/>
      <c r="I238" s="21"/>
      <c r="J238" s="22"/>
      <c r="K238" s="14"/>
    </row>
    <row r="239" spans="2:11" x14ac:dyDescent="0.25">
      <c r="B239" s="11"/>
      <c r="C239" s="20" t="s">
        <v>368</v>
      </c>
      <c r="D239" s="20" t="s">
        <v>451</v>
      </c>
      <c r="E239" s="21"/>
      <c r="F239" s="21"/>
      <c r="G239" s="21"/>
      <c r="H239" s="21"/>
      <c r="I239" s="21"/>
      <c r="J239" s="22"/>
      <c r="K239" s="14"/>
    </row>
    <row r="240" spans="2:11" x14ac:dyDescent="0.25">
      <c r="B240" s="11"/>
      <c r="C240" s="20" t="s">
        <v>369</v>
      </c>
      <c r="D240" s="20" t="s">
        <v>451</v>
      </c>
      <c r="E240" s="21"/>
      <c r="F240" s="21"/>
      <c r="G240" s="21"/>
      <c r="H240" s="21"/>
      <c r="I240" s="21"/>
      <c r="J240" s="22"/>
      <c r="K240" s="14"/>
    </row>
    <row r="241" spans="2:11" x14ac:dyDescent="0.25">
      <c r="B241" s="11"/>
      <c r="C241" s="20" t="s">
        <v>370</v>
      </c>
      <c r="D241" s="20" t="s">
        <v>451</v>
      </c>
      <c r="E241" s="21"/>
      <c r="F241" s="21"/>
      <c r="G241" s="21"/>
      <c r="H241" s="21"/>
      <c r="I241" s="21"/>
      <c r="J241" s="22"/>
      <c r="K241" s="14"/>
    </row>
    <row r="242" spans="2:11" x14ac:dyDescent="0.25">
      <c r="B242" s="11"/>
      <c r="C242" s="20" t="s">
        <v>371</v>
      </c>
      <c r="D242" s="20" t="s">
        <v>481</v>
      </c>
      <c r="E242" s="21"/>
      <c r="F242" s="21"/>
      <c r="G242" s="21"/>
      <c r="H242" s="21"/>
      <c r="I242" s="21"/>
      <c r="J242" s="22"/>
      <c r="K242" s="14"/>
    </row>
    <row r="243" spans="2:11" x14ac:dyDescent="0.25">
      <c r="B243" s="11"/>
      <c r="C243" s="20" t="s">
        <v>372</v>
      </c>
      <c r="D243" s="20" t="s">
        <v>451</v>
      </c>
      <c r="E243" s="21"/>
      <c r="F243" s="21"/>
      <c r="G243" s="21"/>
      <c r="H243" s="21"/>
      <c r="I243" s="21"/>
      <c r="J243" s="22"/>
      <c r="K243" s="14"/>
    </row>
    <row r="244" spans="2:11" x14ac:dyDescent="0.25">
      <c r="B244" s="11"/>
      <c r="C244" s="20" t="s">
        <v>373</v>
      </c>
      <c r="D244" s="20" t="s">
        <v>451</v>
      </c>
      <c r="E244" s="21"/>
      <c r="F244" s="21"/>
      <c r="G244" s="21"/>
      <c r="H244" s="21"/>
      <c r="I244" s="21"/>
      <c r="J244" s="22"/>
      <c r="K244" s="14"/>
    </row>
    <row r="245" spans="2:11" x14ac:dyDescent="0.25">
      <c r="B245" s="11"/>
      <c r="C245" s="20" t="s">
        <v>374</v>
      </c>
      <c r="D245" s="20" t="s">
        <v>451</v>
      </c>
      <c r="E245" s="12">
        <v>1</v>
      </c>
      <c r="F245" s="21"/>
      <c r="G245" s="21"/>
      <c r="H245" s="21"/>
      <c r="I245" s="21"/>
      <c r="J245" s="22"/>
      <c r="K245" s="14"/>
    </row>
    <row r="246" spans="2:11" x14ac:dyDescent="0.25">
      <c r="B246" s="11"/>
      <c r="C246" s="20" t="s">
        <v>375</v>
      </c>
      <c r="D246" s="20" t="s">
        <v>451</v>
      </c>
      <c r="E246" s="12">
        <v>1</v>
      </c>
      <c r="F246" s="21"/>
      <c r="G246" s="21"/>
      <c r="H246" s="21"/>
      <c r="I246" s="21"/>
      <c r="J246" s="22"/>
      <c r="K246" s="14"/>
    </row>
    <row r="247" spans="2:11" x14ac:dyDescent="0.25">
      <c r="B247" s="11"/>
      <c r="C247" s="20" t="s">
        <v>376</v>
      </c>
      <c r="D247" s="20" t="s">
        <v>451</v>
      </c>
      <c r="E247" s="12">
        <v>1</v>
      </c>
      <c r="F247" s="21"/>
      <c r="G247" s="21"/>
      <c r="H247" s="21"/>
      <c r="I247" s="21"/>
      <c r="J247" s="22"/>
      <c r="K247" s="14"/>
    </row>
    <row r="248" spans="2:11" x14ac:dyDescent="0.25">
      <c r="B248" s="11"/>
      <c r="C248" s="20" t="s">
        <v>377</v>
      </c>
      <c r="D248" s="20" t="s">
        <v>482</v>
      </c>
      <c r="E248" s="12">
        <v>1</v>
      </c>
      <c r="F248" s="21"/>
      <c r="G248" s="21"/>
      <c r="H248" s="21"/>
      <c r="I248" s="21"/>
      <c r="J248" s="22"/>
      <c r="K248" s="14"/>
    </row>
    <row r="249" spans="2:11" x14ac:dyDescent="0.25">
      <c r="B249" s="11"/>
      <c r="C249" s="20" t="s">
        <v>378</v>
      </c>
      <c r="D249" s="20" t="s">
        <v>451</v>
      </c>
      <c r="E249" s="12">
        <v>1</v>
      </c>
      <c r="F249" s="21"/>
      <c r="G249" s="21"/>
      <c r="H249" s="21"/>
      <c r="I249" s="21"/>
      <c r="J249" s="22"/>
      <c r="K249" s="14"/>
    </row>
    <row r="250" spans="2:11" x14ac:dyDescent="0.25">
      <c r="B250" s="11"/>
      <c r="C250" s="20" t="s">
        <v>379</v>
      </c>
      <c r="D250" s="20" t="s">
        <v>451</v>
      </c>
      <c r="E250" s="12">
        <v>1</v>
      </c>
      <c r="F250" s="21"/>
      <c r="G250" s="21"/>
      <c r="H250" s="21"/>
      <c r="I250" s="21"/>
      <c r="J250" s="22"/>
      <c r="K250" s="14"/>
    </row>
    <row r="251" spans="2:11" x14ac:dyDescent="0.25">
      <c r="B251" s="11"/>
      <c r="C251" s="20" t="s">
        <v>209</v>
      </c>
      <c r="D251" s="20" t="s">
        <v>451</v>
      </c>
      <c r="E251" s="12">
        <v>1</v>
      </c>
      <c r="F251" s="21"/>
      <c r="G251" s="21"/>
      <c r="H251" s="21"/>
      <c r="I251" s="21"/>
      <c r="J251" s="22"/>
      <c r="K251" s="14"/>
    </row>
    <row r="252" spans="2:11" x14ac:dyDescent="0.25">
      <c r="B252" s="11"/>
      <c r="C252" s="20" t="s">
        <v>210</v>
      </c>
      <c r="D252" s="20" t="s">
        <v>451</v>
      </c>
      <c r="E252" s="12">
        <v>1</v>
      </c>
      <c r="F252" s="21"/>
      <c r="G252" s="21"/>
      <c r="H252" s="21"/>
      <c r="I252" s="21"/>
      <c r="J252" s="22"/>
      <c r="K252" s="14"/>
    </row>
    <row r="253" spans="2:11" x14ac:dyDescent="0.25">
      <c r="B253" s="11"/>
      <c r="C253" s="20" t="s">
        <v>211</v>
      </c>
      <c r="D253" s="20" t="s">
        <v>483</v>
      </c>
      <c r="E253" s="12">
        <v>1</v>
      </c>
      <c r="F253" s="12">
        <v>1</v>
      </c>
      <c r="G253" s="12">
        <v>1</v>
      </c>
      <c r="H253" s="12">
        <v>1</v>
      </c>
      <c r="I253" s="12">
        <v>1</v>
      </c>
      <c r="J253" s="13">
        <f>IF([1]Hoja1!O255&gt;75,1,0)</f>
        <v>1</v>
      </c>
      <c r="K253" s="14"/>
    </row>
    <row r="254" spans="2:11" x14ac:dyDescent="0.25">
      <c r="B254" s="11"/>
      <c r="C254" s="20" t="s">
        <v>212</v>
      </c>
      <c r="D254" s="20" t="s">
        <v>451</v>
      </c>
      <c r="E254" s="12">
        <v>1</v>
      </c>
      <c r="F254" s="21"/>
      <c r="G254" s="21"/>
      <c r="H254" s="12">
        <v>1</v>
      </c>
      <c r="I254" s="12">
        <v>1</v>
      </c>
      <c r="J254" s="22"/>
      <c r="K254" s="14"/>
    </row>
    <row r="255" spans="2:11" x14ac:dyDescent="0.25">
      <c r="B255" s="11"/>
      <c r="C255" s="20" t="s">
        <v>213</v>
      </c>
      <c r="D255" s="20" t="s">
        <v>451</v>
      </c>
      <c r="E255" s="12">
        <v>1</v>
      </c>
      <c r="F255" s="21"/>
      <c r="G255" s="21"/>
      <c r="H255" s="12">
        <v>1</v>
      </c>
      <c r="I255" s="21"/>
      <c r="J255" s="22"/>
      <c r="K255" s="14"/>
    </row>
    <row r="256" spans="2:11" x14ac:dyDescent="0.25">
      <c r="B256" s="11"/>
      <c r="C256" s="20" t="s">
        <v>214</v>
      </c>
      <c r="D256" s="20" t="s">
        <v>415</v>
      </c>
      <c r="E256" s="12">
        <v>1</v>
      </c>
      <c r="F256" s="12">
        <v>1</v>
      </c>
      <c r="G256" s="12">
        <v>1</v>
      </c>
      <c r="H256" s="12">
        <v>1</v>
      </c>
      <c r="I256" s="12">
        <v>1</v>
      </c>
      <c r="J256" s="13">
        <f>IF([1]Hoja1!O258&gt;75,1,0)</f>
        <v>1</v>
      </c>
      <c r="K256" s="14"/>
    </row>
    <row r="257" spans="2:11" x14ac:dyDescent="0.25">
      <c r="B257" s="11"/>
      <c r="C257" s="20" t="s">
        <v>215</v>
      </c>
      <c r="D257" s="20" t="s">
        <v>484</v>
      </c>
      <c r="E257" s="12">
        <v>1</v>
      </c>
      <c r="F257" s="12">
        <v>1</v>
      </c>
      <c r="G257" s="12">
        <v>1</v>
      </c>
      <c r="H257" s="12">
        <v>1</v>
      </c>
      <c r="I257" s="12">
        <v>1</v>
      </c>
      <c r="J257" s="13">
        <f>IF([1]Hoja1!O259&gt;75,1,0)</f>
        <v>1</v>
      </c>
      <c r="K257" s="14"/>
    </row>
    <row r="258" spans="2:11" x14ac:dyDescent="0.25">
      <c r="B258" s="11"/>
      <c r="C258" s="20" t="s">
        <v>216</v>
      </c>
      <c r="D258" s="20" t="s">
        <v>408</v>
      </c>
      <c r="E258" s="12">
        <v>1</v>
      </c>
      <c r="F258" s="12">
        <v>1</v>
      </c>
      <c r="G258" s="12">
        <v>1</v>
      </c>
      <c r="H258" s="12">
        <v>1</v>
      </c>
      <c r="I258" s="12">
        <v>1</v>
      </c>
      <c r="J258" s="13">
        <f>IF([1]Hoja1!O260&gt;75,1,0)</f>
        <v>1</v>
      </c>
      <c r="K258" s="14"/>
    </row>
    <row r="259" spans="2:11" x14ac:dyDescent="0.25">
      <c r="B259" s="11"/>
      <c r="C259" s="20" t="s">
        <v>217</v>
      </c>
      <c r="D259" s="20" t="s">
        <v>451</v>
      </c>
      <c r="E259" s="12">
        <v>1</v>
      </c>
      <c r="F259" s="12">
        <v>1</v>
      </c>
      <c r="G259" s="12">
        <v>1</v>
      </c>
      <c r="H259" s="12">
        <v>1</v>
      </c>
      <c r="I259" s="12">
        <v>1</v>
      </c>
      <c r="J259" s="13">
        <f>IF([1]Hoja1!O261&gt;75,1,0)</f>
        <v>1</v>
      </c>
      <c r="K259" s="14"/>
    </row>
    <row r="260" spans="2:11" ht="15.75" thickBot="1" x14ac:dyDescent="0.3">
      <c r="B260" s="16"/>
      <c r="C260" s="24" t="s">
        <v>218</v>
      </c>
      <c r="D260" s="20" t="s">
        <v>451</v>
      </c>
      <c r="E260" s="25">
        <v>1</v>
      </c>
      <c r="F260" s="25">
        <v>1</v>
      </c>
      <c r="G260" s="25">
        <v>1</v>
      </c>
      <c r="H260" s="25">
        <v>1</v>
      </c>
      <c r="I260" s="25">
        <v>1</v>
      </c>
      <c r="J260" s="26">
        <f>IF([1]Hoja1!O262&gt;75,1,0)</f>
        <v>1</v>
      </c>
      <c r="K260" s="14"/>
    </row>
    <row r="261" spans="2:11" x14ac:dyDescent="0.25">
      <c r="B261" s="30" t="s">
        <v>312</v>
      </c>
      <c r="C261" s="31" t="s">
        <v>380</v>
      </c>
      <c r="D261" s="31" t="s">
        <v>451</v>
      </c>
      <c r="E261" s="37"/>
      <c r="F261" s="37"/>
      <c r="G261" s="37"/>
      <c r="H261" s="27">
        <v>1</v>
      </c>
      <c r="I261" s="37"/>
      <c r="J261" s="41"/>
      <c r="K261" s="14"/>
    </row>
    <row r="262" spans="2:11" x14ac:dyDescent="0.25">
      <c r="B262" s="11"/>
      <c r="C262" s="20" t="s">
        <v>381</v>
      </c>
      <c r="D262" s="20" t="s">
        <v>451</v>
      </c>
      <c r="E262" s="21"/>
      <c r="F262" s="21"/>
      <c r="G262" s="21"/>
      <c r="H262" s="12">
        <v>1</v>
      </c>
      <c r="I262" s="21"/>
      <c r="J262" s="22"/>
      <c r="K262" s="14"/>
    </row>
    <row r="263" spans="2:11" x14ac:dyDescent="0.25">
      <c r="B263" s="11"/>
      <c r="C263" s="20" t="s">
        <v>382</v>
      </c>
      <c r="D263" s="20" t="s">
        <v>451</v>
      </c>
      <c r="E263" s="21"/>
      <c r="F263" s="21"/>
      <c r="G263" s="21"/>
      <c r="H263" s="21"/>
      <c r="I263" s="21"/>
      <c r="J263" s="22"/>
      <c r="K263" s="14"/>
    </row>
    <row r="264" spans="2:11" x14ac:dyDescent="0.25">
      <c r="B264" s="11"/>
      <c r="C264" s="20" t="s">
        <v>383</v>
      </c>
      <c r="D264" s="20" t="s">
        <v>451</v>
      </c>
      <c r="E264" s="21"/>
      <c r="F264" s="21"/>
      <c r="G264" s="21"/>
      <c r="H264" s="21"/>
      <c r="I264" s="21"/>
      <c r="J264" s="22"/>
      <c r="K264" s="14"/>
    </row>
    <row r="265" spans="2:11" x14ac:dyDescent="0.25">
      <c r="B265" s="11"/>
      <c r="C265" s="20" t="s">
        <v>384</v>
      </c>
      <c r="D265" s="20" t="s">
        <v>410</v>
      </c>
      <c r="E265" s="21"/>
      <c r="F265" s="21"/>
      <c r="G265" s="21"/>
      <c r="H265" s="21"/>
      <c r="I265" s="21"/>
      <c r="J265" s="22"/>
      <c r="K265" s="14"/>
    </row>
    <row r="266" spans="2:11" x14ac:dyDescent="0.25">
      <c r="B266" s="11"/>
      <c r="C266" s="20" t="s">
        <v>385</v>
      </c>
      <c r="D266" s="20" t="s">
        <v>485</v>
      </c>
      <c r="E266" s="21"/>
      <c r="F266" s="21"/>
      <c r="G266" s="21"/>
      <c r="H266" s="12">
        <v>1</v>
      </c>
      <c r="I266" s="21"/>
      <c r="J266" s="22"/>
      <c r="K266" s="14"/>
    </row>
    <row r="267" spans="2:11" x14ac:dyDescent="0.25">
      <c r="B267" s="11"/>
      <c r="C267" s="20" t="s">
        <v>386</v>
      </c>
      <c r="D267" s="20" t="s">
        <v>451</v>
      </c>
      <c r="E267" s="21"/>
      <c r="F267" s="21"/>
      <c r="G267" s="21"/>
      <c r="H267" s="12">
        <v>1</v>
      </c>
      <c r="I267" s="21"/>
      <c r="J267" s="22"/>
      <c r="K267" s="14"/>
    </row>
    <row r="268" spans="2:11" x14ac:dyDescent="0.25">
      <c r="B268" s="11"/>
      <c r="C268" s="20" t="s">
        <v>387</v>
      </c>
      <c r="D268" s="20" t="s">
        <v>451</v>
      </c>
      <c r="E268" s="21"/>
      <c r="F268" s="21"/>
      <c r="G268" s="21"/>
      <c r="H268" s="12">
        <v>1</v>
      </c>
      <c r="I268" s="21"/>
      <c r="J268" s="22"/>
      <c r="K268" s="14"/>
    </row>
    <row r="269" spans="2:11" x14ac:dyDescent="0.25">
      <c r="B269" s="11"/>
      <c r="C269" s="20" t="s">
        <v>388</v>
      </c>
      <c r="D269" s="20" t="s">
        <v>451</v>
      </c>
      <c r="E269" s="21"/>
      <c r="F269" s="21"/>
      <c r="G269" s="21"/>
      <c r="H269" s="12">
        <v>1</v>
      </c>
      <c r="I269" s="21"/>
      <c r="J269" s="22"/>
      <c r="K269" s="14"/>
    </row>
    <row r="270" spans="2:11" x14ac:dyDescent="0.25">
      <c r="B270" s="11"/>
      <c r="C270" s="20" t="s">
        <v>389</v>
      </c>
      <c r="D270" s="20" t="s">
        <v>451</v>
      </c>
      <c r="E270" s="21"/>
      <c r="F270" s="21"/>
      <c r="G270" s="21"/>
      <c r="H270" s="12">
        <v>1</v>
      </c>
      <c r="I270" s="21"/>
      <c r="J270" s="22"/>
      <c r="K270" s="14"/>
    </row>
    <row r="271" spans="2:11" x14ac:dyDescent="0.25">
      <c r="B271" s="11"/>
      <c r="C271" s="20" t="s">
        <v>390</v>
      </c>
      <c r="D271" s="20" t="s">
        <v>451</v>
      </c>
      <c r="E271" s="21"/>
      <c r="F271" s="21"/>
      <c r="G271" s="21"/>
      <c r="H271" s="21"/>
      <c r="I271" s="21"/>
      <c r="J271" s="22"/>
      <c r="K271" s="14"/>
    </row>
    <row r="272" spans="2:11" x14ac:dyDescent="0.25">
      <c r="B272" s="11"/>
      <c r="C272" s="20" t="s">
        <v>391</v>
      </c>
      <c r="D272" s="20" t="s">
        <v>451</v>
      </c>
      <c r="E272" s="21"/>
      <c r="F272" s="21"/>
      <c r="G272" s="21"/>
      <c r="H272" s="21"/>
      <c r="I272" s="21"/>
      <c r="J272" s="22"/>
      <c r="K272" s="14"/>
    </row>
    <row r="273" spans="2:11" x14ac:dyDescent="0.25">
      <c r="B273" s="11"/>
      <c r="C273" s="20" t="s">
        <v>392</v>
      </c>
      <c r="D273" s="20" t="s">
        <v>451</v>
      </c>
      <c r="E273" s="21"/>
      <c r="F273" s="21"/>
      <c r="G273" s="21"/>
      <c r="H273" s="21"/>
      <c r="I273" s="21"/>
      <c r="J273" s="22"/>
      <c r="K273" s="14"/>
    </row>
    <row r="274" spans="2:11" ht="15.75" thickBot="1" x14ac:dyDescent="0.3">
      <c r="B274" s="16"/>
      <c r="C274" s="24" t="s">
        <v>393</v>
      </c>
      <c r="D274" s="24" t="s">
        <v>486</v>
      </c>
      <c r="E274" s="38"/>
      <c r="F274" s="38"/>
      <c r="G274" s="38"/>
      <c r="H274" s="25">
        <v>1</v>
      </c>
      <c r="I274" s="38"/>
      <c r="J274" s="40"/>
      <c r="K274" s="14"/>
    </row>
    <row r="275" spans="2:11" x14ac:dyDescent="0.25">
      <c r="B275" s="30" t="s">
        <v>313</v>
      </c>
      <c r="C275" s="31" t="s">
        <v>394</v>
      </c>
      <c r="D275" s="31" t="s">
        <v>451</v>
      </c>
      <c r="E275" s="37"/>
      <c r="F275" s="37"/>
      <c r="G275" s="37"/>
      <c r="H275" s="37"/>
      <c r="I275" s="37"/>
      <c r="J275" s="41"/>
      <c r="K275" s="14"/>
    </row>
    <row r="276" spans="2:11" x14ac:dyDescent="0.25">
      <c r="B276" s="11"/>
      <c r="C276" s="20" t="s">
        <v>395</v>
      </c>
      <c r="D276" s="20" t="s">
        <v>451</v>
      </c>
      <c r="E276" s="21"/>
      <c r="F276" s="21"/>
      <c r="G276" s="21"/>
      <c r="H276" s="21"/>
      <c r="I276" s="21"/>
      <c r="J276" s="22"/>
      <c r="K276" s="14"/>
    </row>
    <row r="277" spans="2:11" x14ac:dyDescent="0.25">
      <c r="B277" s="11"/>
      <c r="C277" s="20" t="s">
        <v>396</v>
      </c>
      <c r="D277" s="20" t="s">
        <v>451</v>
      </c>
      <c r="E277" s="21"/>
      <c r="F277" s="21"/>
      <c r="G277" s="21"/>
      <c r="H277" s="21"/>
      <c r="I277" s="21"/>
      <c r="J277" s="22"/>
      <c r="K277" s="14"/>
    </row>
    <row r="278" spans="2:11" x14ac:dyDescent="0.25">
      <c r="B278" s="11"/>
      <c r="C278" s="20" t="s">
        <v>397</v>
      </c>
      <c r="D278" s="20" t="s">
        <v>451</v>
      </c>
      <c r="E278" s="21"/>
      <c r="F278" s="21"/>
      <c r="G278" s="21"/>
      <c r="H278" s="21"/>
      <c r="I278" s="21"/>
      <c r="J278" s="22"/>
      <c r="K278" s="14"/>
    </row>
    <row r="279" spans="2:11" x14ac:dyDescent="0.25">
      <c r="B279" s="11"/>
      <c r="C279" s="20" t="s">
        <v>398</v>
      </c>
      <c r="D279" s="20" t="s">
        <v>451</v>
      </c>
      <c r="E279" s="21"/>
      <c r="F279" s="21"/>
      <c r="G279" s="21"/>
      <c r="H279" s="21"/>
      <c r="I279" s="21"/>
      <c r="J279" s="22"/>
      <c r="K279" s="14"/>
    </row>
    <row r="280" spans="2:11" x14ac:dyDescent="0.25">
      <c r="B280" s="11"/>
      <c r="C280" s="20" t="s">
        <v>219</v>
      </c>
      <c r="D280" s="20" t="s">
        <v>451</v>
      </c>
      <c r="E280" s="21"/>
      <c r="F280" s="21"/>
      <c r="G280" s="21"/>
      <c r="H280" s="21"/>
      <c r="I280" s="21"/>
      <c r="J280" s="22"/>
      <c r="K280" s="14"/>
    </row>
    <row r="281" spans="2:11" x14ac:dyDescent="0.25">
      <c r="B281" s="11"/>
      <c r="C281" s="20" t="s">
        <v>399</v>
      </c>
      <c r="D281" s="20" t="s">
        <v>451</v>
      </c>
      <c r="E281" s="21"/>
      <c r="F281" s="21"/>
      <c r="G281" s="21"/>
      <c r="H281" s="21"/>
      <c r="I281" s="21"/>
      <c r="J281" s="22"/>
      <c r="K281" s="14"/>
    </row>
    <row r="282" spans="2:11" x14ac:dyDescent="0.25">
      <c r="B282" s="11"/>
      <c r="C282" s="20" t="s">
        <v>400</v>
      </c>
      <c r="D282" s="20" t="s">
        <v>451</v>
      </c>
      <c r="E282" s="21"/>
      <c r="F282" s="21"/>
      <c r="G282" s="21"/>
      <c r="H282" s="21"/>
      <c r="I282" s="21"/>
      <c r="J282" s="22"/>
      <c r="K282" s="14"/>
    </row>
    <row r="283" spans="2:11" x14ac:dyDescent="0.25">
      <c r="B283" s="11"/>
      <c r="C283" s="20" t="s">
        <v>401</v>
      </c>
      <c r="D283" s="20" t="s">
        <v>451</v>
      </c>
      <c r="E283" s="21"/>
      <c r="F283" s="21"/>
      <c r="G283" s="21"/>
      <c r="H283" s="21"/>
      <c r="I283" s="21"/>
      <c r="J283" s="22"/>
      <c r="K283" s="14"/>
    </row>
    <row r="284" spans="2:11" x14ac:dyDescent="0.25">
      <c r="B284" s="11"/>
      <c r="C284" s="20" t="s">
        <v>402</v>
      </c>
      <c r="D284" s="20" t="s">
        <v>451</v>
      </c>
      <c r="E284" s="21"/>
      <c r="F284" s="21"/>
      <c r="G284" s="21"/>
      <c r="H284" s="21"/>
      <c r="I284" s="21"/>
      <c r="J284" s="22"/>
      <c r="K284" s="14"/>
    </row>
    <row r="285" spans="2:11" ht="15.75" thickBot="1" x14ac:dyDescent="0.3">
      <c r="B285" s="16"/>
      <c r="C285" s="24" t="s">
        <v>403</v>
      </c>
      <c r="D285" s="20" t="s">
        <v>451</v>
      </c>
      <c r="E285" s="38"/>
      <c r="F285" s="38"/>
      <c r="G285" s="38"/>
      <c r="H285" s="38"/>
      <c r="I285" s="38"/>
      <c r="J285" s="40"/>
      <c r="K285" s="14"/>
    </row>
    <row r="286" spans="2:11" x14ac:dyDescent="0.25">
      <c r="B286" s="30" t="s">
        <v>314</v>
      </c>
      <c r="C286" s="31" t="s">
        <v>315</v>
      </c>
      <c r="D286" s="31" t="s">
        <v>451</v>
      </c>
      <c r="E286" s="27">
        <v>1</v>
      </c>
      <c r="F286" s="27">
        <v>1</v>
      </c>
      <c r="G286" s="27">
        <v>1</v>
      </c>
      <c r="H286" s="27">
        <v>1</v>
      </c>
      <c r="I286" s="27">
        <v>1</v>
      </c>
      <c r="J286" s="28">
        <f>IF([1]Hoja1!O288&gt;75,1,0)</f>
        <v>1</v>
      </c>
      <c r="K286" s="14"/>
    </row>
    <row r="287" spans="2:11" x14ac:dyDescent="0.25">
      <c r="B287" s="11"/>
      <c r="C287" s="20" t="s">
        <v>316</v>
      </c>
      <c r="D287" s="20" t="s">
        <v>487</v>
      </c>
      <c r="E287" s="21"/>
      <c r="F287" s="21"/>
      <c r="G287" s="21"/>
      <c r="H287" s="21"/>
      <c r="I287" s="21"/>
      <c r="J287" s="22"/>
      <c r="K287" s="14"/>
    </row>
    <row r="288" spans="2:11" x14ac:dyDescent="0.25">
      <c r="B288" s="11"/>
      <c r="C288" s="20" t="s">
        <v>317</v>
      </c>
      <c r="D288" s="20" t="s">
        <v>451</v>
      </c>
      <c r="E288" s="21"/>
      <c r="F288" s="21"/>
      <c r="G288" s="21"/>
      <c r="H288" s="21"/>
      <c r="I288" s="21"/>
      <c r="J288" s="22"/>
      <c r="K288" s="14"/>
    </row>
    <row r="289" spans="2:11" x14ac:dyDescent="0.25">
      <c r="B289" s="11"/>
      <c r="C289" s="20" t="s">
        <v>318</v>
      </c>
      <c r="D289" s="20" t="s">
        <v>451</v>
      </c>
      <c r="E289" s="21"/>
      <c r="F289" s="21"/>
      <c r="G289" s="21"/>
      <c r="H289" s="21"/>
      <c r="I289" s="21"/>
      <c r="J289" s="22"/>
      <c r="K289" s="14"/>
    </row>
    <row r="290" spans="2:11" x14ac:dyDescent="0.25">
      <c r="B290" s="11"/>
      <c r="C290" s="20" t="s">
        <v>319</v>
      </c>
      <c r="D290" s="20" t="s">
        <v>451</v>
      </c>
      <c r="E290" s="21"/>
      <c r="F290" s="21"/>
      <c r="G290" s="21"/>
      <c r="H290" s="21"/>
      <c r="I290" s="21"/>
      <c r="J290" s="22"/>
      <c r="K290" s="14"/>
    </row>
    <row r="291" spans="2:11" x14ac:dyDescent="0.25">
      <c r="B291" s="11"/>
      <c r="C291" s="20" t="s">
        <v>320</v>
      </c>
      <c r="D291" s="20" t="s">
        <v>451</v>
      </c>
      <c r="E291" s="21"/>
      <c r="F291" s="21"/>
      <c r="G291" s="21"/>
      <c r="H291" s="21"/>
      <c r="I291" s="12"/>
      <c r="J291" s="22"/>
      <c r="K291" s="14"/>
    </row>
    <row r="292" spans="2:11" x14ac:dyDescent="0.25">
      <c r="B292" s="11"/>
      <c r="C292" s="20" t="s">
        <v>321</v>
      </c>
      <c r="D292" s="20" t="s">
        <v>451</v>
      </c>
      <c r="E292" s="21"/>
      <c r="F292" s="21"/>
      <c r="G292" s="21"/>
      <c r="H292" s="21"/>
      <c r="I292" s="12"/>
      <c r="J292" s="22"/>
      <c r="K292" s="14"/>
    </row>
    <row r="293" spans="2:11" x14ac:dyDescent="0.25">
      <c r="B293" s="11"/>
      <c r="C293" s="20" t="s">
        <v>322</v>
      </c>
      <c r="D293" s="20" t="s">
        <v>451</v>
      </c>
      <c r="E293" s="21"/>
      <c r="F293" s="21"/>
      <c r="G293" s="21"/>
      <c r="H293" s="21"/>
      <c r="I293" s="21"/>
      <c r="J293" s="22"/>
      <c r="K293" s="14"/>
    </row>
    <row r="294" spans="2:11" x14ac:dyDescent="0.25">
      <c r="B294" s="11"/>
      <c r="C294" s="20" t="s">
        <v>323</v>
      </c>
      <c r="D294" s="45" t="s">
        <v>488</v>
      </c>
      <c r="E294" s="21"/>
      <c r="F294" s="21"/>
      <c r="G294" s="21"/>
      <c r="H294" s="21"/>
      <c r="I294" s="21"/>
      <c r="J294" s="22"/>
      <c r="K294" s="14"/>
    </row>
    <row r="295" spans="2:11" x14ac:dyDescent="0.25">
      <c r="B295" s="11"/>
      <c r="C295" s="20" t="s">
        <v>324</v>
      </c>
      <c r="D295" s="20" t="s">
        <v>451</v>
      </c>
      <c r="E295" s="21"/>
      <c r="F295" s="21"/>
      <c r="G295" s="21"/>
      <c r="H295" s="21"/>
      <c r="I295" s="21"/>
      <c r="J295" s="22"/>
      <c r="K295" s="14"/>
    </row>
    <row r="296" spans="2:11" x14ac:dyDescent="0.25">
      <c r="B296" s="11"/>
      <c r="C296" s="20" t="s">
        <v>325</v>
      </c>
      <c r="D296" s="20" t="s">
        <v>451</v>
      </c>
      <c r="E296" s="21"/>
      <c r="F296" s="21"/>
      <c r="G296" s="21"/>
      <c r="H296" s="21"/>
      <c r="I296" s="21"/>
      <c r="J296" s="22"/>
      <c r="K296" s="14"/>
    </row>
    <row r="297" spans="2:11" x14ac:dyDescent="0.25">
      <c r="B297" s="11"/>
      <c r="C297" s="20" t="s">
        <v>326</v>
      </c>
      <c r="D297" s="20" t="s">
        <v>489</v>
      </c>
      <c r="E297" s="21"/>
      <c r="F297" s="21"/>
      <c r="G297" s="21"/>
      <c r="H297" s="21"/>
      <c r="I297" s="21"/>
      <c r="J297" s="22"/>
      <c r="K297" s="14"/>
    </row>
    <row r="298" spans="2:11" x14ac:dyDescent="0.25">
      <c r="B298" s="11"/>
      <c r="C298" s="20" t="s">
        <v>327</v>
      </c>
      <c r="D298" s="20" t="s">
        <v>451</v>
      </c>
      <c r="E298" s="21"/>
      <c r="F298" s="21"/>
      <c r="G298" s="21"/>
      <c r="H298" s="21"/>
      <c r="I298" s="21"/>
      <c r="J298" s="22"/>
      <c r="K298" s="14"/>
    </row>
    <row r="299" spans="2:11" x14ac:dyDescent="0.25">
      <c r="B299" s="11"/>
      <c r="C299" s="20" t="s">
        <v>328</v>
      </c>
      <c r="D299" s="20" t="s">
        <v>490</v>
      </c>
      <c r="E299" s="21"/>
      <c r="F299" s="21"/>
      <c r="G299" s="21"/>
      <c r="H299" s="21"/>
      <c r="I299" s="21"/>
      <c r="J299" s="22"/>
      <c r="K299" s="14"/>
    </row>
    <row r="300" spans="2:11" x14ac:dyDescent="0.25">
      <c r="B300" s="11"/>
      <c r="C300" s="20" t="s">
        <v>329</v>
      </c>
      <c r="D300" s="20" t="s">
        <v>451</v>
      </c>
      <c r="E300" s="21"/>
      <c r="F300" s="21"/>
      <c r="G300" s="21"/>
      <c r="H300" s="21"/>
      <c r="I300" s="21"/>
      <c r="J300" s="22"/>
      <c r="K300" s="14"/>
    </row>
    <row r="301" spans="2:11" x14ac:dyDescent="0.25">
      <c r="B301" s="11"/>
      <c r="C301" s="20" t="s">
        <v>330</v>
      </c>
      <c r="D301" s="20" t="s">
        <v>451</v>
      </c>
      <c r="E301" s="21"/>
      <c r="F301" s="21"/>
      <c r="G301" s="21"/>
      <c r="H301" s="21"/>
      <c r="I301" s="21"/>
      <c r="J301" s="22"/>
      <c r="K301" s="14"/>
    </row>
    <row r="302" spans="2:11" x14ac:dyDescent="0.25">
      <c r="B302" s="11"/>
      <c r="C302" s="20" t="s">
        <v>331</v>
      </c>
      <c r="D302" s="20" t="s">
        <v>451</v>
      </c>
      <c r="E302" s="21"/>
      <c r="F302" s="21"/>
      <c r="G302" s="21"/>
      <c r="H302" s="21"/>
      <c r="I302" s="21"/>
      <c r="J302" s="22"/>
      <c r="K302" s="14"/>
    </row>
    <row r="303" spans="2:11" ht="15.75" thickBot="1" x14ac:dyDescent="0.3">
      <c r="B303" s="16"/>
      <c r="C303" s="24" t="s">
        <v>332</v>
      </c>
      <c r="D303" s="20" t="s">
        <v>451</v>
      </c>
      <c r="E303" s="38"/>
      <c r="F303" s="38"/>
      <c r="G303" s="38"/>
      <c r="H303" s="38"/>
      <c r="I303" s="38"/>
      <c r="J303" s="40"/>
      <c r="K303" s="14"/>
    </row>
    <row r="304" spans="2:11" x14ac:dyDescent="0.25">
      <c r="B304" s="30" t="s">
        <v>333</v>
      </c>
      <c r="C304" s="31" t="s">
        <v>220</v>
      </c>
      <c r="D304" s="31" t="s">
        <v>451</v>
      </c>
      <c r="E304" s="37"/>
      <c r="F304" s="37"/>
      <c r="G304" s="37"/>
      <c r="H304" s="37"/>
      <c r="I304" s="37"/>
      <c r="J304" s="41"/>
      <c r="K304" s="14"/>
    </row>
    <row r="305" spans="2:11" x14ac:dyDescent="0.25">
      <c r="B305" s="11"/>
      <c r="C305" s="20" t="s">
        <v>221</v>
      </c>
      <c r="D305" s="20" t="s">
        <v>451</v>
      </c>
      <c r="E305" s="21"/>
      <c r="F305" s="21"/>
      <c r="G305" s="21"/>
      <c r="H305" s="21"/>
      <c r="I305" s="21"/>
      <c r="J305" s="22"/>
      <c r="K305" s="14"/>
    </row>
    <row r="306" spans="2:11" x14ac:dyDescent="0.25">
      <c r="B306" s="11"/>
      <c r="C306" s="20" t="s">
        <v>222</v>
      </c>
      <c r="D306" s="20" t="s">
        <v>491</v>
      </c>
      <c r="E306" s="21"/>
      <c r="F306" s="21"/>
      <c r="G306" s="29"/>
      <c r="H306" s="21"/>
      <c r="I306" s="21"/>
      <c r="J306" s="22"/>
      <c r="K306" s="14"/>
    </row>
    <row r="307" spans="2:11" x14ac:dyDescent="0.25">
      <c r="B307" s="11"/>
      <c r="C307" s="20" t="s">
        <v>223</v>
      </c>
      <c r="D307" s="20" t="s">
        <v>451</v>
      </c>
      <c r="E307" s="21"/>
      <c r="F307" s="21"/>
      <c r="G307" s="21"/>
      <c r="H307" s="21"/>
      <c r="I307" s="21"/>
      <c r="J307" s="22"/>
      <c r="K307" s="14"/>
    </row>
    <row r="308" spans="2:11" x14ac:dyDescent="0.25">
      <c r="B308" s="11"/>
      <c r="C308" s="20" t="s">
        <v>224</v>
      </c>
      <c r="D308" s="20" t="s">
        <v>492</v>
      </c>
      <c r="E308" s="21"/>
      <c r="F308" s="21"/>
      <c r="G308" s="21"/>
      <c r="H308" s="21"/>
      <c r="I308" s="21"/>
      <c r="J308" s="22"/>
      <c r="K308" s="14"/>
    </row>
    <row r="309" spans="2:11" x14ac:dyDescent="0.25">
      <c r="B309" s="11"/>
      <c r="C309" s="20" t="s">
        <v>225</v>
      </c>
      <c r="D309" s="20" t="s">
        <v>451</v>
      </c>
      <c r="E309" s="21"/>
      <c r="F309" s="21"/>
      <c r="G309" s="21"/>
      <c r="H309" s="21"/>
      <c r="I309" s="21"/>
      <c r="J309" s="23"/>
      <c r="K309" s="14"/>
    </row>
    <row r="310" spans="2:11" x14ac:dyDescent="0.25">
      <c r="B310" s="11"/>
      <c r="C310" s="20" t="s">
        <v>226</v>
      </c>
      <c r="D310" s="20" t="s">
        <v>451</v>
      </c>
      <c r="E310" s="21"/>
      <c r="F310" s="21"/>
      <c r="G310" s="21"/>
      <c r="H310" s="21"/>
      <c r="I310" s="21"/>
      <c r="J310" s="22"/>
      <c r="K310" s="14"/>
    </row>
    <row r="311" spans="2:11" x14ac:dyDescent="0.25">
      <c r="B311" s="11"/>
      <c r="C311" s="20" t="s">
        <v>227</v>
      </c>
      <c r="D311" s="20" t="s">
        <v>493</v>
      </c>
      <c r="E311" s="21"/>
      <c r="F311" s="21"/>
      <c r="G311" s="21"/>
      <c r="H311" s="21"/>
      <c r="I311" s="21"/>
      <c r="J311" s="22"/>
      <c r="K311" s="14"/>
    </row>
    <row r="312" spans="2:11" x14ac:dyDescent="0.25">
      <c r="B312" s="11"/>
      <c r="C312" s="20" t="s">
        <v>228</v>
      </c>
      <c r="D312" s="20" t="s">
        <v>451</v>
      </c>
      <c r="E312" s="21"/>
      <c r="F312" s="21"/>
      <c r="G312" s="21"/>
      <c r="H312" s="21"/>
      <c r="I312" s="21"/>
      <c r="J312" s="22"/>
      <c r="K312" s="14"/>
    </row>
    <row r="313" spans="2:11" x14ac:dyDescent="0.25">
      <c r="B313" s="11"/>
      <c r="C313" s="20" t="s">
        <v>229</v>
      </c>
      <c r="D313" s="45" t="s">
        <v>494</v>
      </c>
      <c r="E313" s="21"/>
      <c r="F313" s="21"/>
      <c r="G313" s="21"/>
      <c r="H313" s="21"/>
      <c r="I313" s="21"/>
      <c r="J313" s="22"/>
      <c r="K313" s="14"/>
    </row>
    <row r="314" spans="2:11" x14ac:dyDescent="0.25">
      <c r="B314" s="11"/>
      <c r="C314" s="20" t="s">
        <v>230</v>
      </c>
      <c r="D314" s="20" t="s">
        <v>495</v>
      </c>
      <c r="E314" s="21"/>
      <c r="F314" s="21"/>
      <c r="G314" s="21"/>
      <c r="H314" s="21"/>
      <c r="I314" s="21"/>
      <c r="J314" s="22"/>
      <c r="K314" s="14"/>
    </row>
    <row r="315" spans="2:11" x14ac:dyDescent="0.25">
      <c r="B315" s="11"/>
      <c r="C315" s="20" t="s">
        <v>231</v>
      </c>
      <c r="D315" s="20" t="s">
        <v>451</v>
      </c>
      <c r="E315" s="21"/>
      <c r="F315" s="21"/>
      <c r="G315" s="21"/>
      <c r="H315" s="21"/>
      <c r="I315" s="21"/>
      <c r="J315" s="22"/>
      <c r="K315" s="14"/>
    </row>
    <row r="316" spans="2:11" x14ac:dyDescent="0.25">
      <c r="B316" s="11"/>
      <c r="C316" s="20" t="s">
        <v>232</v>
      </c>
      <c r="D316" s="20" t="s">
        <v>451</v>
      </c>
      <c r="E316" s="21"/>
      <c r="F316" s="21"/>
      <c r="G316" s="21"/>
      <c r="H316" s="21"/>
      <c r="I316" s="21"/>
      <c r="J316" s="22"/>
      <c r="K316" s="14"/>
    </row>
    <row r="317" spans="2:11" x14ac:dyDescent="0.25">
      <c r="B317" s="11"/>
      <c r="C317" s="20" t="s">
        <v>233</v>
      </c>
      <c r="D317" s="20" t="s">
        <v>451</v>
      </c>
      <c r="E317" s="21"/>
      <c r="F317" s="21"/>
      <c r="G317" s="21"/>
      <c r="H317" s="21"/>
      <c r="I317" s="21"/>
      <c r="J317" s="22"/>
      <c r="K317" s="14"/>
    </row>
    <row r="318" spans="2:11" x14ac:dyDescent="0.25">
      <c r="B318" s="11"/>
      <c r="C318" s="20" t="s">
        <v>234</v>
      </c>
      <c r="D318" s="20" t="s">
        <v>451</v>
      </c>
      <c r="E318" s="21"/>
      <c r="F318" s="21"/>
      <c r="G318" s="21"/>
      <c r="H318" s="21"/>
      <c r="I318" s="21"/>
      <c r="J318" s="22"/>
      <c r="K318" s="14"/>
    </row>
    <row r="319" spans="2:11" x14ac:dyDescent="0.25">
      <c r="B319" s="11"/>
      <c r="C319" s="20" t="s">
        <v>235</v>
      </c>
      <c r="D319" s="20" t="s">
        <v>496</v>
      </c>
      <c r="E319" s="21"/>
      <c r="F319" s="21"/>
      <c r="G319" s="21"/>
      <c r="H319" s="21"/>
      <c r="I319" s="21"/>
      <c r="J319" s="22"/>
      <c r="K319" s="14"/>
    </row>
    <row r="320" spans="2:11" x14ac:dyDescent="0.25">
      <c r="B320" s="11"/>
      <c r="C320" s="20" t="s">
        <v>236</v>
      </c>
      <c r="D320" s="20" t="s">
        <v>451</v>
      </c>
      <c r="E320" s="21"/>
      <c r="F320" s="21"/>
      <c r="G320" s="21"/>
      <c r="H320" s="21"/>
      <c r="I320" s="21"/>
      <c r="J320" s="22"/>
      <c r="K320" s="14"/>
    </row>
    <row r="321" spans="2:11" x14ac:dyDescent="0.25">
      <c r="B321" s="11"/>
      <c r="C321" s="20" t="s">
        <v>237</v>
      </c>
      <c r="D321" s="20" t="s">
        <v>497</v>
      </c>
      <c r="E321" s="21"/>
      <c r="F321" s="21"/>
      <c r="G321" s="21"/>
      <c r="H321" s="21"/>
      <c r="I321" s="21"/>
      <c r="J321" s="22"/>
      <c r="K321" s="14"/>
    </row>
    <row r="322" spans="2:11" x14ac:dyDescent="0.25">
      <c r="B322" s="11"/>
      <c r="C322" s="20" t="s">
        <v>238</v>
      </c>
      <c r="D322" s="20" t="s">
        <v>451</v>
      </c>
      <c r="E322" s="21"/>
      <c r="F322" s="21"/>
      <c r="G322" s="21"/>
      <c r="H322" s="21"/>
      <c r="I322" s="21"/>
      <c r="J322" s="22"/>
      <c r="K322" s="14"/>
    </row>
    <row r="323" spans="2:11" x14ac:dyDescent="0.25">
      <c r="B323" s="11"/>
      <c r="C323" s="20" t="s">
        <v>239</v>
      </c>
      <c r="D323" s="20" t="s">
        <v>498</v>
      </c>
      <c r="E323" s="21"/>
      <c r="F323" s="21"/>
      <c r="G323" s="21"/>
      <c r="H323" s="21"/>
      <c r="I323" s="21"/>
      <c r="J323" s="22"/>
      <c r="K323" s="14"/>
    </row>
    <row r="324" spans="2:11" x14ac:dyDescent="0.25">
      <c r="B324" s="11"/>
      <c r="C324" s="20" t="s">
        <v>240</v>
      </c>
      <c r="D324" s="20" t="s">
        <v>499</v>
      </c>
      <c r="E324" s="21"/>
      <c r="F324" s="21"/>
      <c r="G324" s="21"/>
      <c r="H324" s="21"/>
      <c r="I324" s="21"/>
      <c r="J324" s="22"/>
      <c r="K324" s="14"/>
    </row>
    <row r="325" spans="2:11" x14ac:dyDescent="0.25">
      <c r="B325" s="11"/>
      <c r="C325" s="20" t="s">
        <v>241</v>
      </c>
      <c r="D325" s="20" t="s">
        <v>451</v>
      </c>
      <c r="E325" s="21"/>
      <c r="F325" s="21"/>
      <c r="G325" s="21"/>
      <c r="H325" s="21"/>
      <c r="I325" s="21"/>
      <c r="J325" s="22"/>
      <c r="K325" s="14"/>
    </row>
    <row r="326" spans="2:11" x14ac:dyDescent="0.25">
      <c r="B326" s="11"/>
      <c r="C326" s="20" t="s">
        <v>242</v>
      </c>
      <c r="D326" s="20" t="s">
        <v>451</v>
      </c>
      <c r="E326" s="21"/>
      <c r="F326" s="21"/>
      <c r="G326" s="21"/>
      <c r="H326" s="21"/>
      <c r="I326" s="21"/>
      <c r="J326" s="22"/>
      <c r="K326" s="14"/>
    </row>
    <row r="327" spans="2:11" x14ac:dyDescent="0.25">
      <c r="B327" s="11"/>
      <c r="C327" s="20" t="s">
        <v>243</v>
      </c>
      <c r="D327" s="20" t="s">
        <v>500</v>
      </c>
      <c r="E327" s="21"/>
      <c r="F327" s="21"/>
      <c r="G327" s="21"/>
      <c r="H327" s="21"/>
      <c r="I327" s="21"/>
      <c r="J327" s="22"/>
      <c r="K327" s="14"/>
    </row>
    <row r="328" spans="2:11" x14ac:dyDescent="0.25">
      <c r="B328" s="11"/>
      <c r="C328" s="20" t="s">
        <v>244</v>
      </c>
      <c r="D328" s="20" t="s">
        <v>451</v>
      </c>
      <c r="E328" s="21"/>
      <c r="F328" s="21"/>
      <c r="G328" s="21"/>
      <c r="H328" s="21"/>
      <c r="I328" s="21"/>
      <c r="J328" s="22"/>
      <c r="K328" s="14"/>
    </row>
    <row r="329" spans="2:11" x14ac:dyDescent="0.25">
      <c r="B329" s="11"/>
      <c r="C329" s="20" t="s">
        <v>245</v>
      </c>
      <c r="D329" s="20" t="s">
        <v>451</v>
      </c>
      <c r="E329" s="21"/>
      <c r="F329" s="21"/>
      <c r="G329" s="21"/>
      <c r="H329" s="21"/>
      <c r="I329" s="21"/>
      <c r="J329" s="22"/>
      <c r="K329" s="14"/>
    </row>
    <row r="330" spans="2:11" x14ac:dyDescent="0.25">
      <c r="B330" s="11"/>
      <c r="C330" s="20" t="s">
        <v>246</v>
      </c>
      <c r="D330" s="20" t="s">
        <v>501</v>
      </c>
      <c r="E330" s="21"/>
      <c r="F330" s="21"/>
      <c r="G330" s="21"/>
      <c r="H330" s="21"/>
      <c r="I330" s="21"/>
      <c r="J330" s="22"/>
      <c r="K330" s="14"/>
    </row>
    <row r="331" spans="2:11" x14ac:dyDescent="0.25">
      <c r="B331" s="11"/>
      <c r="C331" s="20" t="s">
        <v>247</v>
      </c>
      <c r="D331" s="20" t="s">
        <v>502</v>
      </c>
      <c r="E331" s="21"/>
      <c r="F331" s="21"/>
      <c r="G331" s="21"/>
      <c r="H331" s="21"/>
      <c r="I331" s="21"/>
      <c r="J331" s="22"/>
      <c r="K331" s="14"/>
    </row>
    <row r="332" spans="2:11" x14ac:dyDescent="0.25">
      <c r="B332" s="11"/>
      <c r="C332" s="20" t="s">
        <v>248</v>
      </c>
      <c r="D332" s="20" t="s">
        <v>451</v>
      </c>
      <c r="E332" s="21"/>
      <c r="F332" s="21"/>
      <c r="G332" s="21"/>
      <c r="H332" s="21"/>
      <c r="I332" s="21"/>
      <c r="J332" s="22"/>
      <c r="K332" s="14"/>
    </row>
    <row r="333" spans="2:11" x14ac:dyDescent="0.25">
      <c r="B333" s="11"/>
      <c r="C333" s="20" t="s">
        <v>249</v>
      </c>
      <c r="D333" s="20" t="s">
        <v>503</v>
      </c>
      <c r="E333" s="21"/>
      <c r="F333" s="21"/>
      <c r="G333" s="21"/>
      <c r="H333" s="21"/>
      <c r="I333" s="21"/>
      <c r="J333" s="22"/>
      <c r="K333" s="14"/>
    </row>
    <row r="334" spans="2:11" x14ac:dyDescent="0.25">
      <c r="B334" s="11"/>
      <c r="C334" s="20" t="s">
        <v>250</v>
      </c>
      <c r="D334" s="20" t="s">
        <v>449</v>
      </c>
      <c r="E334" s="21"/>
      <c r="F334" s="21"/>
      <c r="G334" s="21"/>
      <c r="H334" s="21"/>
      <c r="I334" s="21"/>
      <c r="J334" s="22"/>
      <c r="K334" s="14"/>
    </row>
    <row r="335" spans="2:11" x14ac:dyDescent="0.25">
      <c r="B335" s="11"/>
      <c r="C335" s="20" t="s">
        <v>251</v>
      </c>
      <c r="D335" s="20" t="s">
        <v>451</v>
      </c>
      <c r="E335" s="21"/>
      <c r="F335" s="21"/>
      <c r="G335" s="21"/>
      <c r="H335" s="21"/>
      <c r="I335" s="21"/>
      <c r="J335" s="22"/>
      <c r="K335" s="14"/>
    </row>
    <row r="336" spans="2:11" x14ac:dyDescent="0.25">
      <c r="B336" s="11"/>
      <c r="C336" s="20" t="s">
        <v>252</v>
      </c>
      <c r="D336" s="20" t="s">
        <v>451</v>
      </c>
      <c r="E336" s="21"/>
      <c r="F336" s="21"/>
      <c r="G336" s="21"/>
      <c r="H336" s="21"/>
      <c r="I336" s="21"/>
      <c r="J336" s="22"/>
      <c r="K336" s="14"/>
    </row>
    <row r="337" spans="2:11" x14ac:dyDescent="0.25">
      <c r="B337" s="11"/>
      <c r="C337" s="20" t="s">
        <v>253</v>
      </c>
      <c r="D337" s="20" t="s">
        <v>451</v>
      </c>
      <c r="E337" s="21"/>
      <c r="F337" s="21"/>
      <c r="G337" s="21"/>
      <c r="H337" s="21"/>
      <c r="I337" s="21"/>
      <c r="J337" s="22"/>
      <c r="K337" s="14"/>
    </row>
    <row r="338" spans="2:11" x14ac:dyDescent="0.25">
      <c r="B338" s="11"/>
      <c r="C338" s="20" t="s">
        <v>254</v>
      </c>
      <c r="D338" s="20" t="s">
        <v>504</v>
      </c>
      <c r="E338" s="21"/>
      <c r="F338" s="21"/>
      <c r="G338" s="21"/>
      <c r="H338" s="21"/>
      <c r="I338" s="21"/>
      <c r="J338" s="22"/>
      <c r="K338" s="14"/>
    </row>
    <row r="339" spans="2:11" x14ac:dyDescent="0.25">
      <c r="B339" s="11"/>
      <c r="C339" s="20" t="s">
        <v>255</v>
      </c>
      <c r="D339" s="20" t="s">
        <v>451</v>
      </c>
      <c r="E339" s="21"/>
      <c r="F339" s="21"/>
      <c r="G339" s="21"/>
      <c r="H339" s="21"/>
      <c r="I339" s="21"/>
      <c r="J339" s="22"/>
      <c r="K339" s="14"/>
    </row>
    <row r="340" spans="2:11" x14ac:dyDescent="0.25">
      <c r="B340" s="11"/>
      <c r="C340" s="20" t="s">
        <v>256</v>
      </c>
      <c r="D340" s="20" t="s">
        <v>499</v>
      </c>
      <c r="E340" s="21"/>
      <c r="F340" s="21"/>
      <c r="G340" s="21"/>
      <c r="H340" s="21"/>
      <c r="I340" s="21"/>
      <c r="J340" s="22"/>
      <c r="K340" s="14"/>
    </row>
    <row r="341" spans="2:11" x14ac:dyDescent="0.25">
      <c r="B341" s="11"/>
      <c r="C341" s="20" t="s">
        <v>257</v>
      </c>
      <c r="D341" s="20" t="s">
        <v>505</v>
      </c>
      <c r="E341" s="21"/>
      <c r="F341" s="21"/>
      <c r="G341" s="21"/>
      <c r="H341" s="21"/>
      <c r="I341" s="21"/>
      <c r="J341" s="22"/>
      <c r="K341" s="14"/>
    </row>
    <row r="342" spans="2:11" x14ac:dyDescent="0.25">
      <c r="B342" s="11"/>
      <c r="C342" s="20" t="s">
        <v>258</v>
      </c>
      <c r="D342" s="20" t="s">
        <v>451</v>
      </c>
      <c r="E342" s="21"/>
      <c r="F342" s="21"/>
      <c r="G342" s="21"/>
      <c r="H342" s="21"/>
      <c r="I342" s="21"/>
      <c r="J342" s="22"/>
      <c r="K342" s="14"/>
    </row>
    <row r="343" spans="2:11" x14ac:dyDescent="0.25">
      <c r="B343" s="11"/>
      <c r="C343" s="20" t="s">
        <v>259</v>
      </c>
      <c r="D343" s="20" t="s">
        <v>451</v>
      </c>
      <c r="E343" s="21"/>
      <c r="F343" s="21"/>
      <c r="G343" s="21"/>
      <c r="H343" s="21"/>
      <c r="I343" s="21"/>
      <c r="J343" s="22"/>
      <c r="K343" s="14"/>
    </row>
    <row r="344" spans="2:11" x14ac:dyDescent="0.25">
      <c r="B344" s="11"/>
      <c r="C344" s="20" t="s">
        <v>260</v>
      </c>
      <c r="D344" s="20" t="s">
        <v>451</v>
      </c>
      <c r="E344" s="21"/>
      <c r="F344" s="21"/>
      <c r="G344" s="21"/>
      <c r="H344" s="21"/>
      <c r="I344" s="21"/>
      <c r="J344" s="22"/>
      <c r="K344" s="14"/>
    </row>
    <row r="345" spans="2:11" x14ac:dyDescent="0.25">
      <c r="B345" s="11"/>
      <c r="C345" s="20" t="s">
        <v>261</v>
      </c>
      <c r="D345" s="20" t="s">
        <v>421</v>
      </c>
      <c r="E345" s="21"/>
      <c r="F345" s="21"/>
      <c r="G345" s="21"/>
      <c r="H345" s="21"/>
      <c r="I345" s="21"/>
      <c r="J345" s="22"/>
      <c r="K345" s="14"/>
    </row>
    <row r="346" spans="2:11" x14ac:dyDescent="0.25">
      <c r="B346" s="11"/>
      <c r="C346" s="20" t="s">
        <v>262</v>
      </c>
      <c r="D346" s="20" t="s">
        <v>506</v>
      </c>
      <c r="E346" s="21"/>
      <c r="F346" s="21"/>
      <c r="G346" s="21"/>
      <c r="H346" s="21"/>
      <c r="I346" s="21"/>
      <c r="J346" s="22"/>
      <c r="K346" s="14"/>
    </row>
    <row r="347" spans="2:11" x14ac:dyDescent="0.25">
      <c r="B347" s="11"/>
      <c r="C347" s="20" t="s">
        <v>263</v>
      </c>
      <c r="D347" s="20" t="s">
        <v>507</v>
      </c>
      <c r="E347" s="21"/>
      <c r="F347" s="21"/>
      <c r="G347" s="21"/>
      <c r="H347" s="21"/>
      <c r="I347" s="21"/>
      <c r="J347" s="22"/>
      <c r="K347" s="14"/>
    </row>
    <row r="348" spans="2:11" x14ac:dyDescent="0.25">
      <c r="B348" s="11"/>
      <c r="C348" s="20" t="s">
        <v>264</v>
      </c>
      <c r="D348" s="20" t="s">
        <v>451</v>
      </c>
      <c r="E348" s="21"/>
      <c r="F348" s="21"/>
      <c r="G348" s="21"/>
      <c r="H348" s="21"/>
      <c r="I348" s="21"/>
      <c r="J348" s="22"/>
      <c r="K348" s="14"/>
    </row>
    <row r="349" spans="2:11" x14ac:dyDescent="0.25">
      <c r="B349" s="11"/>
      <c r="C349" s="20" t="s">
        <v>265</v>
      </c>
      <c r="D349" s="20" t="s">
        <v>451</v>
      </c>
      <c r="E349" s="21"/>
      <c r="F349" s="21"/>
      <c r="G349" s="21"/>
      <c r="H349" s="21"/>
      <c r="I349" s="21"/>
      <c r="J349" s="22"/>
      <c r="K349" s="14"/>
    </row>
    <row r="350" spans="2:11" x14ac:dyDescent="0.25">
      <c r="B350" s="11"/>
      <c r="C350" s="20" t="s">
        <v>266</v>
      </c>
      <c r="D350" s="20" t="s">
        <v>508</v>
      </c>
      <c r="E350" s="21"/>
      <c r="F350" s="21"/>
      <c r="G350" s="21"/>
      <c r="H350" s="21"/>
      <c r="I350" s="21"/>
      <c r="J350" s="22"/>
      <c r="K350" s="14"/>
    </row>
    <row r="351" spans="2:11" x14ac:dyDescent="0.25">
      <c r="B351" s="11"/>
      <c r="C351" s="20" t="s">
        <v>267</v>
      </c>
      <c r="D351" s="20" t="s">
        <v>451</v>
      </c>
      <c r="E351" s="21"/>
      <c r="F351" s="21"/>
      <c r="G351" s="21"/>
      <c r="H351" s="21"/>
      <c r="I351" s="21"/>
      <c r="J351" s="22"/>
      <c r="K351" s="14"/>
    </row>
    <row r="352" spans="2:11" x14ac:dyDescent="0.25">
      <c r="B352" s="11"/>
      <c r="C352" s="20" t="s">
        <v>268</v>
      </c>
      <c r="D352" s="20" t="s">
        <v>451</v>
      </c>
      <c r="E352" s="21"/>
      <c r="F352" s="21"/>
      <c r="G352" s="21"/>
      <c r="H352" s="21"/>
      <c r="I352" s="21"/>
      <c r="J352" s="22"/>
      <c r="K352" s="14"/>
    </row>
    <row r="353" spans="2:11" x14ac:dyDescent="0.25">
      <c r="B353" s="11"/>
      <c r="C353" s="20" t="s">
        <v>269</v>
      </c>
      <c r="D353" s="20" t="s">
        <v>451</v>
      </c>
      <c r="E353" s="42"/>
      <c r="F353" s="21"/>
      <c r="G353" s="21"/>
      <c r="H353" s="21"/>
      <c r="I353" s="21"/>
      <c r="J353" s="22"/>
      <c r="K353" s="14"/>
    </row>
    <row r="354" spans="2:11" x14ac:dyDescent="0.25">
      <c r="B354" s="11"/>
      <c r="C354" s="20" t="s">
        <v>270</v>
      </c>
      <c r="D354" s="20" t="s">
        <v>509</v>
      </c>
      <c r="E354" s="21"/>
      <c r="F354" s="21"/>
      <c r="G354" s="21"/>
      <c r="H354" s="21"/>
      <c r="I354" s="21"/>
      <c r="J354" s="22"/>
      <c r="K354" s="14"/>
    </row>
    <row r="355" spans="2:11" x14ac:dyDescent="0.25">
      <c r="B355" s="11"/>
      <c r="C355" s="20" t="s">
        <v>271</v>
      </c>
      <c r="D355" s="20" t="s">
        <v>510</v>
      </c>
      <c r="E355" s="21"/>
      <c r="F355" s="21"/>
      <c r="G355" s="21"/>
      <c r="H355" s="21"/>
      <c r="I355" s="21"/>
      <c r="J355" s="22"/>
      <c r="K355" s="14"/>
    </row>
    <row r="356" spans="2:11" x14ac:dyDescent="0.25">
      <c r="B356" s="11"/>
      <c r="C356" s="20" t="s">
        <v>272</v>
      </c>
      <c r="D356" s="20" t="s">
        <v>451</v>
      </c>
      <c r="E356" s="21"/>
      <c r="F356" s="21"/>
      <c r="G356" s="21"/>
      <c r="H356" s="21"/>
      <c r="I356" s="21"/>
      <c r="J356" s="22"/>
      <c r="K356" s="14"/>
    </row>
    <row r="357" spans="2:11" x14ac:dyDescent="0.25">
      <c r="B357" s="11"/>
      <c r="C357" s="20" t="s">
        <v>273</v>
      </c>
      <c r="D357" s="20" t="s">
        <v>466</v>
      </c>
      <c r="E357" s="21"/>
      <c r="F357" s="21"/>
      <c r="G357" s="21"/>
      <c r="H357" s="21"/>
      <c r="I357" s="21"/>
      <c r="J357" s="22"/>
      <c r="K357" s="14"/>
    </row>
    <row r="358" spans="2:11" x14ac:dyDescent="0.25">
      <c r="B358" s="11"/>
      <c r="C358" s="20" t="s">
        <v>274</v>
      </c>
      <c r="D358" s="20" t="s">
        <v>451</v>
      </c>
      <c r="E358" s="21"/>
      <c r="F358" s="21"/>
      <c r="G358" s="21"/>
      <c r="H358" s="21"/>
      <c r="I358" s="21"/>
      <c r="J358" s="22"/>
      <c r="K358" s="14"/>
    </row>
    <row r="359" spans="2:11" x14ac:dyDescent="0.25">
      <c r="B359" s="11"/>
      <c r="C359" s="20" t="s">
        <v>275</v>
      </c>
      <c r="D359" s="20" t="s">
        <v>511</v>
      </c>
      <c r="E359" s="21"/>
      <c r="F359" s="21"/>
      <c r="G359" s="21"/>
      <c r="H359" s="21"/>
      <c r="I359" s="21"/>
      <c r="J359" s="22"/>
      <c r="K359" s="14"/>
    </row>
    <row r="360" spans="2:11" x14ac:dyDescent="0.25">
      <c r="B360" s="11"/>
      <c r="C360" s="20" t="s">
        <v>276</v>
      </c>
      <c r="D360" s="20" t="s">
        <v>451</v>
      </c>
      <c r="E360" s="21"/>
      <c r="F360" s="21"/>
      <c r="G360" s="21"/>
      <c r="H360" s="21"/>
      <c r="I360" s="21"/>
      <c r="J360" s="22"/>
      <c r="K360" s="14"/>
    </row>
    <row r="361" spans="2:11" x14ac:dyDescent="0.25">
      <c r="B361" s="11"/>
      <c r="C361" s="20" t="s">
        <v>277</v>
      </c>
      <c r="D361" s="20" t="s">
        <v>451</v>
      </c>
      <c r="E361" s="21"/>
      <c r="F361" s="21"/>
      <c r="G361" s="21"/>
      <c r="H361" s="21"/>
      <c r="I361" s="21"/>
      <c r="J361" s="22"/>
      <c r="K361" s="14"/>
    </row>
    <row r="362" spans="2:11" x14ac:dyDescent="0.25">
      <c r="B362" s="11"/>
      <c r="C362" s="20" t="s">
        <v>278</v>
      </c>
      <c r="D362" s="20" t="s">
        <v>451</v>
      </c>
      <c r="E362" s="21"/>
      <c r="F362" s="21"/>
      <c r="G362" s="21"/>
      <c r="H362" s="21"/>
      <c r="I362" s="21"/>
      <c r="J362" s="22"/>
      <c r="K362" s="14"/>
    </row>
    <row r="363" spans="2:11" x14ac:dyDescent="0.25">
      <c r="B363" s="11"/>
      <c r="C363" s="20" t="s">
        <v>279</v>
      </c>
      <c r="D363" s="20" t="s">
        <v>451</v>
      </c>
      <c r="E363" s="21"/>
      <c r="F363" s="21"/>
      <c r="G363" s="21"/>
      <c r="H363" s="21"/>
      <c r="I363" s="21"/>
      <c r="J363" s="22"/>
      <c r="K363" s="14"/>
    </row>
    <row r="364" spans="2:11" x14ac:dyDescent="0.25">
      <c r="B364" s="11"/>
      <c r="C364" s="20" t="s">
        <v>280</v>
      </c>
      <c r="D364" s="20" t="s">
        <v>451</v>
      </c>
      <c r="E364" s="21"/>
      <c r="F364" s="21"/>
      <c r="G364" s="21"/>
      <c r="H364" s="21"/>
      <c r="I364" s="21"/>
      <c r="J364" s="22"/>
      <c r="K364" s="14"/>
    </row>
    <row r="365" spans="2:11" x14ac:dyDescent="0.25">
      <c r="B365" s="11"/>
      <c r="C365" s="20" t="s">
        <v>281</v>
      </c>
      <c r="D365" s="20" t="s">
        <v>451</v>
      </c>
      <c r="E365" s="21"/>
      <c r="F365" s="21"/>
      <c r="G365" s="21"/>
      <c r="H365" s="21"/>
      <c r="I365" s="21"/>
      <c r="J365" s="22"/>
      <c r="K365" s="14"/>
    </row>
    <row r="366" spans="2:11" x14ac:dyDescent="0.25">
      <c r="B366" s="11"/>
      <c r="C366" s="20" t="s">
        <v>282</v>
      </c>
      <c r="D366" s="20" t="s">
        <v>492</v>
      </c>
      <c r="E366" s="21"/>
      <c r="F366" s="21"/>
      <c r="G366" s="21"/>
      <c r="H366" s="21"/>
      <c r="I366" s="21"/>
      <c r="J366" s="22"/>
      <c r="K366" s="14"/>
    </row>
    <row r="367" spans="2:11" x14ac:dyDescent="0.25">
      <c r="B367" s="11"/>
      <c r="C367" s="20" t="s">
        <v>283</v>
      </c>
      <c r="D367" s="20" t="s">
        <v>451</v>
      </c>
      <c r="E367" s="21"/>
      <c r="F367" s="21"/>
      <c r="G367" s="21"/>
      <c r="H367" s="21"/>
      <c r="I367" s="21"/>
      <c r="J367" s="22"/>
      <c r="K367" s="14"/>
    </row>
    <row r="368" spans="2:11" x14ac:dyDescent="0.25">
      <c r="B368" s="11"/>
      <c r="C368" s="20" t="s">
        <v>284</v>
      </c>
      <c r="D368" s="20" t="s">
        <v>451</v>
      </c>
      <c r="E368" s="21"/>
      <c r="F368" s="21"/>
      <c r="G368" s="21"/>
      <c r="H368" s="21"/>
      <c r="I368" s="21"/>
      <c r="J368" s="22"/>
      <c r="K368" s="14"/>
    </row>
    <row r="369" spans="2:11" x14ac:dyDescent="0.25">
      <c r="B369" s="11"/>
      <c r="C369" s="20" t="s">
        <v>285</v>
      </c>
      <c r="D369" s="20" t="s">
        <v>451</v>
      </c>
      <c r="E369" s="21"/>
      <c r="F369" s="21"/>
      <c r="G369" s="21"/>
      <c r="H369" s="21"/>
      <c r="I369" s="21"/>
      <c r="J369" s="22"/>
      <c r="K369" s="14"/>
    </row>
    <row r="370" spans="2:11" x14ac:dyDescent="0.25">
      <c r="B370" s="11"/>
      <c r="C370" s="20" t="s">
        <v>286</v>
      </c>
      <c r="D370" s="20" t="s">
        <v>512</v>
      </c>
      <c r="E370" s="21"/>
      <c r="F370" s="21"/>
      <c r="G370" s="21"/>
      <c r="H370" s="21"/>
      <c r="I370" s="21"/>
      <c r="J370" s="22"/>
      <c r="K370" s="14"/>
    </row>
    <row r="371" spans="2:11" x14ac:dyDescent="0.25">
      <c r="B371" s="11"/>
      <c r="C371" s="20" t="s">
        <v>287</v>
      </c>
      <c r="D371" s="20" t="s">
        <v>492</v>
      </c>
      <c r="E371" s="21"/>
      <c r="F371" s="21"/>
      <c r="G371" s="21"/>
      <c r="H371" s="21"/>
      <c r="I371" s="21"/>
      <c r="J371" s="22"/>
      <c r="K371" s="14"/>
    </row>
    <row r="372" spans="2:11" x14ac:dyDescent="0.25">
      <c r="B372" s="11"/>
      <c r="C372" s="20" t="s">
        <v>288</v>
      </c>
      <c r="D372" s="20" t="s">
        <v>513</v>
      </c>
      <c r="E372" s="21"/>
      <c r="F372" s="21"/>
      <c r="G372" s="21"/>
      <c r="H372" s="21"/>
      <c r="I372" s="21"/>
      <c r="J372" s="22"/>
      <c r="K372" s="14"/>
    </row>
    <row r="373" spans="2:11" x14ac:dyDescent="0.25">
      <c r="B373" s="11"/>
      <c r="C373" s="20" t="s">
        <v>289</v>
      </c>
      <c r="D373" s="20" t="s">
        <v>451</v>
      </c>
      <c r="E373" s="21"/>
      <c r="F373" s="21"/>
      <c r="G373" s="21"/>
      <c r="H373" s="21"/>
      <c r="I373" s="21"/>
      <c r="J373" s="22"/>
      <c r="K373" s="14"/>
    </row>
    <row r="374" spans="2:11" x14ac:dyDescent="0.25">
      <c r="B374" s="11"/>
      <c r="C374" s="20" t="s">
        <v>290</v>
      </c>
      <c r="D374" s="20" t="s">
        <v>415</v>
      </c>
      <c r="E374" s="21"/>
      <c r="F374" s="21"/>
      <c r="G374" s="21"/>
      <c r="H374" s="21"/>
      <c r="I374" s="21"/>
      <c r="J374" s="22"/>
      <c r="K374" s="14"/>
    </row>
    <row r="375" spans="2:11" x14ac:dyDescent="0.25">
      <c r="B375" s="11"/>
      <c r="C375" s="20" t="s">
        <v>291</v>
      </c>
      <c r="D375" s="20" t="s">
        <v>451</v>
      </c>
      <c r="E375" s="21"/>
      <c r="F375" s="21"/>
      <c r="G375" s="21"/>
      <c r="H375" s="21"/>
      <c r="I375" s="21"/>
      <c r="J375" s="22"/>
      <c r="K375" s="14"/>
    </row>
    <row r="376" spans="2:11" x14ac:dyDescent="0.25">
      <c r="B376" s="11"/>
      <c r="C376" s="20" t="s">
        <v>292</v>
      </c>
      <c r="D376" s="20" t="s">
        <v>451</v>
      </c>
      <c r="E376" s="21"/>
      <c r="F376" s="21"/>
      <c r="G376" s="21"/>
      <c r="H376" s="21"/>
      <c r="I376" s="21"/>
      <c r="J376" s="22"/>
      <c r="K376" s="14"/>
    </row>
    <row r="377" spans="2:11" x14ac:dyDescent="0.25">
      <c r="B377" s="11"/>
      <c r="C377" s="20" t="s">
        <v>293</v>
      </c>
      <c r="D377" s="20" t="s">
        <v>415</v>
      </c>
      <c r="E377" s="21"/>
      <c r="F377" s="21"/>
      <c r="G377" s="21"/>
      <c r="H377" s="21"/>
      <c r="I377" s="21"/>
      <c r="J377" s="22"/>
      <c r="K377" s="14"/>
    </row>
    <row r="378" spans="2:11" x14ac:dyDescent="0.25">
      <c r="B378" s="11"/>
      <c r="C378" s="20" t="s">
        <v>294</v>
      </c>
      <c r="D378" s="20" t="s">
        <v>451</v>
      </c>
      <c r="E378" s="21"/>
      <c r="F378" s="21"/>
      <c r="G378" s="21"/>
      <c r="H378" s="21"/>
      <c r="I378" s="21"/>
      <c r="J378" s="22"/>
      <c r="K378" s="14"/>
    </row>
    <row r="379" spans="2:11" x14ac:dyDescent="0.25">
      <c r="B379" s="11"/>
      <c r="C379" s="20" t="s">
        <v>295</v>
      </c>
      <c r="D379" s="20" t="s">
        <v>451</v>
      </c>
      <c r="E379" s="21"/>
      <c r="F379" s="21"/>
      <c r="G379" s="21"/>
      <c r="H379" s="21"/>
      <c r="I379" s="21"/>
      <c r="J379" s="22"/>
      <c r="K379" s="14"/>
    </row>
    <row r="380" spans="2:11" x14ac:dyDescent="0.25">
      <c r="B380" s="11"/>
      <c r="C380" s="20" t="s">
        <v>296</v>
      </c>
      <c r="D380" s="20" t="s">
        <v>451</v>
      </c>
      <c r="E380" s="21"/>
      <c r="F380" s="21"/>
      <c r="G380" s="21"/>
      <c r="H380" s="21"/>
      <c r="I380" s="21"/>
      <c r="J380" s="22"/>
      <c r="K380" s="14"/>
    </row>
    <row r="381" spans="2:11" x14ac:dyDescent="0.25">
      <c r="B381" s="11"/>
      <c r="C381" s="20" t="s">
        <v>297</v>
      </c>
      <c r="D381" s="20" t="s">
        <v>451</v>
      </c>
      <c r="E381" s="21"/>
      <c r="F381" s="21"/>
      <c r="G381" s="21"/>
      <c r="H381" s="21"/>
      <c r="I381" s="21"/>
      <c r="J381" s="22"/>
      <c r="K381" s="14"/>
    </row>
    <row r="382" spans="2:11" x14ac:dyDescent="0.25">
      <c r="B382" s="11"/>
      <c r="C382" s="20" t="s">
        <v>298</v>
      </c>
      <c r="D382" s="20" t="s">
        <v>451</v>
      </c>
      <c r="E382" s="21"/>
      <c r="F382" s="21"/>
      <c r="G382" s="21"/>
      <c r="H382" s="21"/>
      <c r="I382" s="21"/>
      <c r="J382" s="22"/>
      <c r="K382" s="14"/>
    </row>
    <row r="383" spans="2:11" x14ac:dyDescent="0.25">
      <c r="B383" s="11"/>
      <c r="C383" s="20" t="s">
        <v>299</v>
      </c>
      <c r="D383" s="20" t="s">
        <v>451</v>
      </c>
      <c r="E383" s="21"/>
      <c r="F383" s="21"/>
      <c r="G383" s="21"/>
      <c r="H383" s="21"/>
      <c r="I383" s="21"/>
      <c r="J383" s="22"/>
      <c r="K383" s="14"/>
    </row>
    <row r="384" spans="2:11" x14ac:dyDescent="0.25">
      <c r="B384" s="11"/>
      <c r="C384" s="20" t="s">
        <v>300</v>
      </c>
      <c r="D384" s="20" t="s">
        <v>451</v>
      </c>
      <c r="E384" s="21"/>
      <c r="F384" s="21"/>
      <c r="G384" s="21"/>
      <c r="H384" s="21"/>
      <c r="I384" s="21"/>
      <c r="J384" s="22"/>
      <c r="K384" s="14"/>
    </row>
    <row r="385" spans="2:11" x14ac:dyDescent="0.25">
      <c r="B385" s="11"/>
      <c r="C385" s="20" t="s">
        <v>301</v>
      </c>
      <c r="D385" s="20" t="s">
        <v>451</v>
      </c>
      <c r="E385" s="21"/>
      <c r="F385" s="21"/>
      <c r="G385" s="21"/>
      <c r="H385" s="21"/>
      <c r="I385" s="21"/>
      <c r="J385" s="22"/>
      <c r="K385" s="14"/>
    </row>
    <row r="386" spans="2:11" x14ac:dyDescent="0.25">
      <c r="B386" s="11"/>
      <c r="C386" s="20" t="s">
        <v>302</v>
      </c>
      <c r="D386" s="20" t="s">
        <v>514</v>
      </c>
      <c r="E386" s="21"/>
      <c r="F386" s="21"/>
      <c r="G386" s="21"/>
      <c r="H386" s="21"/>
      <c r="I386" s="21"/>
      <c r="J386" s="22"/>
      <c r="K386" s="14"/>
    </row>
    <row r="387" spans="2:11" x14ac:dyDescent="0.25">
      <c r="B387" s="11"/>
      <c r="C387" s="20" t="s">
        <v>303</v>
      </c>
      <c r="D387" s="20" t="s">
        <v>492</v>
      </c>
      <c r="E387" s="21"/>
      <c r="F387" s="21"/>
      <c r="G387" s="21"/>
      <c r="H387" s="21"/>
      <c r="I387" s="21"/>
      <c r="J387" s="13"/>
      <c r="K387" s="14"/>
    </row>
    <row r="388" spans="2:11" x14ac:dyDescent="0.25">
      <c r="B388" s="11"/>
      <c r="C388" s="20" t="s">
        <v>304</v>
      </c>
      <c r="D388" s="20" t="s">
        <v>451</v>
      </c>
      <c r="E388" s="21"/>
      <c r="F388" s="21"/>
      <c r="G388" s="21"/>
      <c r="H388" s="21"/>
      <c r="I388" s="21"/>
      <c r="J388" s="23"/>
      <c r="K388" s="14"/>
    </row>
    <row r="389" spans="2:11" x14ac:dyDescent="0.25">
      <c r="B389" s="11"/>
      <c r="C389" s="20" t="s">
        <v>305</v>
      </c>
      <c r="D389" s="20" t="s">
        <v>515</v>
      </c>
      <c r="E389" s="12"/>
      <c r="F389" s="12"/>
      <c r="G389" s="12"/>
      <c r="H389" s="12"/>
      <c r="I389" s="12"/>
      <c r="J389" s="13"/>
      <c r="K389" s="14"/>
    </row>
    <row r="390" spans="2:11" ht="15.75" thickBot="1" x14ac:dyDescent="0.3">
      <c r="B390" s="16"/>
      <c r="C390" s="24" t="s">
        <v>306</v>
      </c>
      <c r="D390" s="24" t="s">
        <v>451</v>
      </c>
      <c r="E390" s="25"/>
      <c r="F390" s="25"/>
      <c r="G390" s="25"/>
      <c r="H390" s="25"/>
      <c r="I390" s="25"/>
      <c r="J390" s="26"/>
      <c r="K390" s="14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AB91B3DF-0025-4F17-A91D-A401FC51973C}"/>
</file>

<file path=customXml/itemProps2.xml><?xml version="1.0" encoding="utf-8"?>
<ds:datastoreItem xmlns:ds="http://schemas.openxmlformats.org/officeDocument/2006/customXml" ds:itemID="{FFC5D67B-96E2-49B1-96CC-31D07B958C9E}"/>
</file>

<file path=customXml/itemProps3.xml><?xml version="1.0" encoding="utf-8"?>
<ds:datastoreItem xmlns:ds="http://schemas.openxmlformats.org/officeDocument/2006/customXml" ds:itemID="{ACAB4EE4-CAF3-4B78-96C0-FE28E2F888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2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às Plaza</dc:creator>
  <cp:lastModifiedBy>ua</cp:lastModifiedBy>
  <dcterms:created xsi:type="dcterms:W3CDTF">2017-07-06T18:44:30Z</dcterms:created>
  <dcterms:modified xsi:type="dcterms:W3CDTF">2017-12-05T15:29:08Z</dcterms:modified>
</cp:coreProperties>
</file>